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nstaff-my.sharepoint.com/personal/kb194_newcastle_edu_au/Documents/Shakti/Microbiome-ShaktiShukla/FMT papert-draft-Final/recent version- paper/KB-final paper-Aug 2020/Amends-Edits/Submission/Gut/"/>
    </mc:Choice>
  </mc:AlternateContent>
  <xr:revisionPtr revIDLastSave="0" documentId="8_{5BB82FC6-0679-42C2-8CB7-580FB3BE801D}" xr6:coauthVersionLast="47" xr6:coauthVersionMax="47" xr10:uidLastSave="{00000000-0000-0000-0000-000000000000}"/>
  <bookViews>
    <workbookView xWindow="-108" yWindow="-108" windowWidth="23256" windowHeight="12576" xr2:uid="{42BB3294-D72C-41AC-8C16-C2EC2E396A3D}"/>
  </bookViews>
  <sheets>
    <sheet name="Table S9" sheetId="1" r:id="rId1"/>
  </sheets>
  <definedNames>
    <definedName name="_xlnm._FilterDatabase" localSheetId="0" hidden="1">'Table S9'!$A$3:$AN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" uniqueCount="117">
  <si>
    <t>d__Bacteria;p__Firmicutes_A;c__Clostridia;o__TANB77;f__CAG-508;g__UBA7001;s__</t>
  </si>
  <si>
    <t>FTS69</t>
  </si>
  <si>
    <t>SB7053_S7_bin_3</t>
  </si>
  <si>
    <t>d__Bacteria;p__Firmicutes_A;c__Clostridia;o__TANB77;f__CAG-508;g__CAG-269;s__CAG-269 sp001916035</t>
  </si>
  <si>
    <t>GCA_001916035.1</t>
  </si>
  <si>
    <t>d__Bacteria;p__Firmicutes_A;c__Clostridia;o__TANB77;f__CAG-508;g__CAG-269;s__CAG-269 sp000437215</t>
  </si>
  <si>
    <t>GCA_000437215.1</t>
  </si>
  <si>
    <t>d__Bacteria;p__Firmicutes_A;c__Clostridia;o__TANB77;f__CAG-508;g__CAG-269;s__CAG-269 sp000431335</t>
  </si>
  <si>
    <t>GCA_000431335.1</t>
  </si>
  <si>
    <t>d__Bacteria;p__Firmicutes_A;c__Clostridia;o__TANB77;f__CAG-508;g__CAG-269;s__CAG-269 sp000435535</t>
  </si>
  <si>
    <t>GCA_000435535.1</t>
  </si>
  <si>
    <t>d__Bacteria;p__Firmicutes_A;c__Clostridia;o__TANB77;f__CAG-508;g__CAG-269;s__CAG-269 sp001916005</t>
  </si>
  <si>
    <t>GCA_001916005.1</t>
  </si>
  <si>
    <t>d__Bacteria;p__Firmicutes_A;c__Clostridia;o__TANB77;f__CAG-508;g__CAG-269;s__CAG-269 sp000438255</t>
  </si>
  <si>
    <t>GCA_000438255.1</t>
  </si>
  <si>
    <t>d__Bacteria;p__Firmicutes_A;c__Clostridia;o__Oscillospirales;f__Acutalibacteraceae;g__Acutalibacter;s__Acutalibacter muris</t>
  </si>
  <si>
    <t>GCF_001688705.2</t>
  </si>
  <si>
    <t>d__Bacteria;p__Firmicutes_A;c__Clostridia;o__Lachnospirales;f__Lachnospiraceae;g__UBA3282;s__UBA3282 sp009774215</t>
  </si>
  <si>
    <t>FTS59</t>
  </si>
  <si>
    <t>SB7065_S19_bin_4</t>
  </si>
  <si>
    <t>d__Bacteria;p__Firmicutes_A;c__Clostridia;o__Lachnospirales;f__Lachnospiraceae;g__TF01-11;s__</t>
  </si>
  <si>
    <t>FTS55</t>
  </si>
  <si>
    <t>SB7059_S13_bin_8</t>
  </si>
  <si>
    <t>d__Bacteria;p__Firmicutes;c__Bacilli;o__Lactobacillales;f__Lactobacillaceae;g__Ligilactobacillus;s__Ligilactobacillus murinus</t>
  </si>
  <si>
    <t>GCF_001591685.1</t>
  </si>
  <si>
    <t>d__Bacteria;p__Deferribacterota;c__Deferribacteres;o__Deferribacterales;f__Mucispirillaceae;g__Mucispirillum;s__Mucispirillum schaedleri</t>
  </si>
  <si>
    <t>GCF_000487995.1</t>
  </si>
  <si>
    <t>d__Bacteria;p__Bacteroidota;c__Bacteroidia;o__Bacteroidales;f__Tannerellaceae;g__Parabacteroides;s__Parabacteroides goldsteinii</t>
  </si>
  <si>
    <t>GCF_000969835.1</t>
  </si>
  <si>
    <t>d__Bacteria;p__Bacteroidota;c__Bacteroidia;o__Bacteroidales;f__Rikenellaceae;g__Alistipes;s__Alistipes sp003979135</t>
  </si>
  <si>
    <t>FTS31</t>
  </si>
  <si>
    <t>SB7099_S53_bin_3</t>
  </si>
  <si>
    <t>d__Bacteria;p__Bacteroidota;c__Bacteroidia;o__Bacteroidales;f__Rikenellaceae;g__Alistipes;s__Alistipes sp002428825</t>
  </si>
  <si>
    <t>FTS28</t>
  </si>
  <si>
    <t>SB7047_S1_bin_13</t>
  </si>
  <si>
    <t>d__Bacteria;p__Bacteroidota;c__Bacteroidia;o__Bacteroidales;f__Rikenellaceae;g__Alistipes;s__</t>
  </si>
  <si>
    <t>FTS29</t>
  </si>
  <si>
    <t>SB7058_S12_bin_18</t>
  </si>
  <si>
    <t>d__Bacteria;p__Bacteroidota;c__Bacteroidia;o__Bacteroidales;f__Muribaculaceae;g__UBA7173;s__UBA7173 sp001689685</t>
  </si>
  <si>
    <t>FTS27</t>
  </si>
  <si>
    <t>SB7071_S25_bin_5</t>
  </si>
  <si>
    <t>d__Bacteria;p__Bacteroidota;c__Bacteroidia;o__Bacteroidales;f__Muribaculaceae;g__Muribaculum;s__Muribaculum intestinale</t>
  </si>
  <si>
    <t>GCF_001688845.2</t>
  </si>
  <si>
    <t>d__Bacteria;p__Bacteroidota;c__Bacteroidia;o__Bacteroidales;f__Muribaculaceae;g__CAG-873;s__</t>
  </si>
  <si>
    <t>FTS21</t>
  </si>
  <si>
    <t>SB7108_S62_bin_21</t>
  </si>
  <si>
    <t>d__Bacteria;p__Bacteroidota;c__Bacteroidia;o__Bacteroidales;f__Muribaculaceae;g__Duncaniella;s__Duncaniella dubosii</t>
  </si>
  <si>
    <t>FTS08</t>
  </si>
  <si>
    <t>SB7071_S25_bin_9</t>
  </si>
  <si>
    <t>d__Bacteria;p__Bacteroidota;c__Bacteroidia;o__Bacteroidales;f__Muribaculaceae;g__Duncaniella;s__Duncaniella sp001689575</t>
  </si>
  <si>
    <t>FTS10</t>
  </si>
  <si>
    <t>SB7077_S31_bin_10</t>
  </si>
  <si>
    <t>d__Bacteria;p__Bacteroidota;c__Bacteroidia;o__Bacteroidales;f__Bacteroidaceae;g__Bacteroides;s__Bacteroides caecimuris</t>
  </si>
  <si>
    <t>GCF_001688725.2</t>
  </si>
  <si>
    <t>d__Bacteria;p__Bacteroidota;c__Bacteroidia;o__Bacteroidales;f__Bacteroidaceae;g__Bacteroides;s__Bacteroides acidifaciens</t>
  </si>
  <si>
    <t>FTS01</t>
  </si>
  <si>
    <t>SB7056_S10_bin_23</t>
  </si>
  <si>
    <t>d__Bacteria; p__Bacteroidota; c__Bacteroidia; o__Bacteroidales; f__Bacteroidaceae; g__Bacteroides; s__Bacteroides acidifaciens</t>
  </si>
  <si>
    <t>GCA_000613385.1</t>
  </si>
  <si>
    <t>d__Bacteria;p__Verrucomicrobiota;c__Verrucomicrobiae;o__Verrucomicrobiales;f__Akkermansiaceae;g__Akkermansia;s__Akkermansia muciniphila</t>
  </si>
  <si>
    <t>GCF_000020225.1</t>
  </si>
  <si>
    <t>d__Bacteria;p__Verrucomicrobiota;c__Verrucomicrobiae;o__Verrucomicrobiales;f__Akkermansiaceae;g__Akkermansia;s__Akkermansia muciniphila_A</t>
  </si>
  <si>
    <t>FTS73</t>
  </si>
  <si>
    <t>SB7119_S73_bin_1</t>
  </si>
  <si>
    <t>d__Bacteria;p__Proteobacteria;c__Gammaproteobacteria;o__Burkholderiales;f__Burkholderiaceae;g__Parasutterella;s__Parasutterella excrementihominis</t>
  </si>
  <si>
    <t>GCF_000205025.1</t>
  </si>
  <si>
    <t>d__Bacteria;p__Firmicutes_A;c__Clostridia;o__Lachnospirales;f__Lachnospiraceae;g__UBA3282;s__UBA3282 sp009774575</t>
  </si>
  <si>
    <t>FTS36</t>
  </si>
  <si>
    <t>SB7105_S59_bin_3</t>
  </si>
  <si>
    <t>d__Bacteria;p__Firmicutes_A;c__Clostridia;o__Lachnospirales;f__Lachnospiraceae;g__UBA3282;s__UBA3282 sp009774175</t>
  </si>
  <si>
    <t>FTS60</t>
  </si>
  <si>
    <t>SB7096_S50_bin_6</t>
  </si>
  <si>
    <t>d__Bacteria;p__Firmicutes_A;c__Clostridia;o__Lachnospirales;f__Lachnospiraceae;g__ASTD01;s__</t>
  </si>
  <si>
    <t>FTS52</t>
  </si>
  <si>
    <t>SB7097_S51_bin_14</t>
  </si>
  <si>
    <t>d__Bacteria;p__Firmicutes;c__Bacilli;o__Lactobacillales;f__Lactobacillaceae;g__Limosilactobacillus;s__Limosilactobacillus reuteri</t>
  </si>
  <si>
    <t>GCF_002156605.1</t>
  </si>
  <si>
    <t>d__Bacteria;p__Firmicutes;c__Bacilli;o__Lactobacillales;f__Lactobacillaceae;g__Lactobacillus;s__Lactobacillus intestinalis</t>
  </si>
  <si>
    <t>GCF_000364185.1</t>
  </si>
  <si>
    <t>d__Bacteria;p__Firmicutes;c__Bacilli;o__Lactobacillales;f__Lactobacillaceae;g__Lactobacillus;s__Lactobacillus johnsonii</t>
  </si>
  <si>
    <t>GCF_001433975.1</t>
  </si>
  <si>
    <t>GCF_000091405.1</t>
  </si>
  <si>
    <t>GCF_002156645.1</t>
  </si>
  <si>
    <t>d__Bacteria;p__Firmicutes;c__Bacilli;o__Erysipelotrichales;f__Erysipelotrichaceae;g__Faecalibaculum;s__Faecalibaculum rodentium</t>
  </si>
  <si>
    <t>GCF_001564455.1</t>
  </si>
  <si>
    <t>GCF_001945535.1</t>
  </si>
  <si>
    <t>d__Bacteria;p__Desulfobacterota;c__Desulfovibrionia;o__Desulfovibrionales;f__Desulfovibrionaceae;g__Mailhella;s__Mailhella sp003512875</t>
  </si>
  <si>
    <t>FTS70</t>
  </si>
  <si>
    <t>SB7116_S70_bin_2</t>
  </si>
  <si>
    <t>d__Bacteria;p__Bacteroidota;c__Bacteroidia;o__Bacteroidales;f__Muribaculaceae;g__Amulumruptor;s__Amulumruptor sp001689515</t>
  </si>
  <si>
    <t>GCA_001689515.1</t>
  </si>
  <si>
    <t>FTS12</t>
  </si>
  <si>
    <t>SB7102_S56_bin_9</t>
  </si>
  <si>
    <t>Pvalue</t>
  </si>
  <si>
    <t>rho</t>
  </si>
  <si>
    <t>Order</t>
  </si>
  <si>
    <t>Taxonomy (GTDB R06-RS202)</t>
  </si>
  <si>
    <t>Id</t>
  </si>
  <si>
    <t>TLR9</t>
  </si>
  <si>
    <t>TLR4</t>
  </si>
  <si>
    <t>TLR3</t>
  </si>
  <si>
    <t>TLR2</t>
  </si>
  <si>
    <t>Vascularisation</t>
  </si>
  <si>
    <t>Fragmentation</t>
  </si>
  <si>
    <t>TLC</t>
  </si>
  <si>
    <t>Volume</t>
  </si>
  <si>
    <t>Compliance</t>
  </si>
  <si>
    <t>Diameter</t>
  </si>
  <si>
    <t>Cxcl2</t>
  </si>
  <si>
    <t>Cxcl1</t>
  </si>
  <si>
    <t>Tnfa</t>
  </si>
  <si>
    <t>Parenchymal</t>
  </si>
  <si>
    <t>Lymphocytes</t>
  </si>
  <si>
    <t>Macrophages</t>
  </si>
  <si>
    <t>Neutrophils</t>
  </si>
  <si>
    <t>BALF</t>
  </si>
  <si>
    <t>Table S9. Correlation statistics for cigarette smoke-associated signature from Fig.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0" xfId="0" applyFont="1"/>
  </cellXfs>
  <cellStyles count="1">
    <cellStyle name="Normal" xfId="0" builtinId="0"/>
  </cellStyles>
  <dxfs count="19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40E8B-4480-489C-A742-53CA3D84BB03}">
  <dimension ref="A1:AN43"/>
  <sheetViews>
    <sheetView tabSelected="1" zoomScale="55" zoomScaleNormal="55" workbookViewId="0">
      <selection activeCell="A2" sqref="A2"/>
    </sheetView>
  </sheetViews>
  <sheetFormatPr defaultRowHeight="14.4" x14ac:dyDescent="0.3"/>
  <cols>
    <col min="1" max="1" width="22.33203125" bestFit="1" customWidth="1"/>
    <col min="2" max="2" width="11.44140625" customWidth="1"/>
    <col min="3" max="3" width="153.88671875" bestFit="1" customWidth="1"/>
    <col min="4" max="4" width="12.5546875" customWidth="1"/>
  </cols>
  <sheetData>
    <row r="1" spans="1:40" x14ac:dyDescent="0.3">
      <c r="A1" s="2" t="s">
        <v>116</v>
      </c>
    </row>
    <row r="2" spans="1:40" x14ac:dyDescent="0.3">
      <c r="A2" s="1"/>
      <c r="B2" s="1"/>
      <c r="C2" s="1"/>
      <c r="D2" s="1"/>
      <c r="E2" s="1" t="s">
        <v>115</v>
      </c>
      <c r="F2" s="1" t="s">
        <v>115</v>
      </c>
      <c r="G2" s="1" t="s">
        <v>114</v>
      </c>
      <c r="H2" s="1" t="s">
        <v>114</v>
      </c>
      <c r="I2" s="1" t="s">
        <v>113</v>
      </c>
      <c r="J2" s="1" t="s">
        <v>113</v>
      </c>
      <c r="K2" s="1" t="s">
        <v>112</v>
      </c>
      <c r="L2" s="1" t="s">
        <v>112</v>
      </c>
      <c r="M2" s="1" t="s">
        <v>111</v>
      </c>
      <c r="N2" s="1" t="s">
        <v>111</v>
      </c>
      <c r="O2" s="1" t="s">
        <v>110</v>
      </c>
      <c r="P2" s="1" t="s">
        <v>110</v>
      </c>
      <c r="Q2" s="1" t="s">
        <v>109</v>
      </c>
      <c r="R2" s="1" t="s">
        <v>109</v>
      </c>
      <c r="S2" s="1" t="s">
        <v>108</v>
      </c>
      <c r="T2" s="1" t="s">
        <v>108</v>
      </c>
      <c r="U2" s="1" t="s">
        <v>107</v>
      </c>
      <c r="V2" s="1" t="s">
        <v>107</v>
      </c>
      <c r="W2" s="1" t="s">
        <v>106</v>
      </c>
      <c r="X2" s="1" t="s">
        <v>106</v>
      </c>
      <c r="Y2" s="1" t="s">
        <v>105</v>
      </c>
      <c r="Z2" s="1" t="s">
        <v>105</v>
      </c>
      <c r="AA2" s="1" t="s">
        <v>104</v>
      </c>
      <c r="AB2" s="1" t="s">
        <v>104</v>
      </c>
      <c r="AC2" s="1" t="s">
        <v>103</v>
      </c>
      <c r="AD2" s="1" t="s">
        <v>103</v>
      </c>
      <c r="AE2" s="1" t="s">
        <v>102</v>
      </c>
      <c r="AF2" s="1" t="s">
        <v>102</v>
      </c>
      <c r="AG2" s="1" t="s">
        <v>101</v>
      </c>
      <c r="AH2" s="1" t="s">
        <v>101</v>
      </c>
      <c r="AI2" s="1" t="s">
        <v>100</v>
      </c>
      <c r="AJ2" s="1" t="s">
        <v>100</v>
      </c>
      <c r="AK2" s="1" t="s">
        <v>99</v>
      </c>
      <c r="AL2" s="1" t="s">
        <v>99</v>
      </c>
      <c r="AM2" s="1" t="s">
        <v>98</v>
      </c>
      <c r="AN2" s="1" t="s">
        <v>98</v>
      </c>
    </row>
    <row r="3" spans="1:40" x14ac:dyDescent="0.3">
      <c r="A3" s="1"/>
      <c r="B3" s="1" t="s">
        <v>97</v>
      </c>
      <c r="C3" s="1" t="s">
        <v>96</v>
      </c>
      <c r="D3" s="1" t="s">
        <v>95</v>
      </c>
      <c r="E3" s="1" t="s">
        <v>94</v>
      </c>
      <c r="F3" s="1" t="s">
        <v>93</v>
      </c>
      <c r="G3" s="1" t="s">
        <v>94</v>
      </c>
      <c r="H3" s="1" t="s">
        <v>93</v>
      </c>
      <c r="I3" s="1" t="s">
        <v>94</v>
      </c>
      <c r="J3" s="1" t="s">
        <v>93</v>
      </c>
      <c r="K3" s="1" t="s">
        <v>94</v>
      </c>
      <c r="L3" s="1" t="s">
        <v>93</v>
      </c>
      <c r="M3" s="1" t="s">
        <v>94</v>
      </c>
      <c r="N3" s="1" t="s">
        <v>93</v>
      </c>
      <c r="O3" s="1" t="s">
        <v>94</v>
      </c>
      <c r="P3" s="1" t="s">
        <v>93</v>
      </c>
      <c r="Q3" s="1" t="s">
        <v>94</v>
      </c>
      <c r="R3" s="1" t="s">
        <v>93</v>
      </c>
      <c r="S3" s="1" t="s">
        <v>94</v>
      </c>
      <c r="T3" s="1" t="s">
        <v>93</v>
      </c>
      <c r="U3" s="1" t="s">
        <v>94</v>
      </c>
      <c r="V3" s="1" t="s">
        <v>93</v>
      </c>
      <c r="W3" s="1" t="s">
        <v>94</v>
      </c>
      <c r="X3" s="1" t="s">
        <v>93</v>
      </c>
      <c r="Y3" s="1" t="s">
        <v>94</v>
      </c>
      <c r="Z3" s="1" t="s">
        <v>93</v>
      </c>
      <c r="AA3" s="1" t="s">
        <v>94</v>
      </c>
      <c r="AB3" s="1" t="s">
        <v>93</v>
      </c>
      <c r="AC3" s="1" t="s">
        <v>94</v>
      </c>
      <c r="AD3" s="1" t="s">
        <v>93</v>
      </c>
      <c r="AE3" s="1" t="s">
        <v>94</v>
      </c>
      <c r="AF3" s="1" t="s">
        <v>93</v>
      </c>
      <c r="AG3" s="1" t="s">
        <v>94</v>
      </c>
      <c r="AH3" s="1" t="s">
        <v>93</v>
      </c>
      <c r="AI3" s="1" t="s">
        <v>94</v>
      </c>
      <c r="AJ3" s="1" t="s">
        <v>93</v>
      </c>
      <c r="AK3" s="1" t="s">
        <v>94</v>
      </c>
      <c r="AL3" s="1" t="s">
        <v>93</v>
      </c>
      <c r="AM3" s="1" t="s">
        <v>94</v>
      </c>
      <c r="AN3" s="1" t="s">
        <v>93</v>
      </c>
    </row>
    <row r="4" spans="1:40" x14ac:dyDescent="0.3">
      <c r="A4" s="1" t="s">
        <v>92</v>
      </c>
      <c r="B4" s="1" t="s">
        <v>91</v>
      </c>
      <c r="C4" s="1" t="s">
        <v>89</v>
      </c>
      <c r="D4" s="1">
        <v>1</v>
      </c>
      <c r="E4" s="1">
        <v>0.39112819866328302</v>
      </c>
      <c r="F4" s="1">
        <v>0.121246732490398</v>
      </c>
      <c r="G4" s="1">
        <v>0.43292682926829301</v>
      </c>
      <c r="H4" s="1">
        <v>8.2331251625216706E-2</v>
      </c>
      <c r="I4" s="1">
        <v>0.25243902439024402</v>
      </c>
      <c r="J4" s="1">
        <v>0.38531290748301</v>
      </c>
      <c r="K4" s="1">
        <v>0.60722220320716402</v>
      </c>
      <c r="L4" s="1">
        <v>3.0631328111152501E-3</v>
      </c>
      <c r="M4" s="1">
        <v>0.37226359274967302</v>
      </c>
      <c r="N4" s="1">
        <v>0.17132294275623</v>
      </c>
      <c r="O4" s="1">
        <v>0.27451541388822798</v>
      </c>
      <c r="P4" s="1">
        <v>0.340267302767223</v>
      </c>
      <c r="Q4" s="1">
        <v>0.38436274163537798</v>
      </c>
      <c r="R4" s="1">
        <v>0.13748437084349899</v>
      </c>
      <c r="S4" s="1">
        <v>9.2418841934943097E-2</v>
      </c>
      <c r="T4" s="1">
        <v>0.78929967453412897</v>
      </c>
      <c r="U4" s="1">
        <v>0.48400809716599202</v>
      </c>
      <c r="V4" s="1">
        <v>4.0427345241082602E-2</v>
      </c>
      <c r="W4" s="1">
        <v>0.25418118466898998</v>
      </c>
      <c r="X4" s="1">
        <v>0.38012469030688301</v>
      </c>
      <c r="Y4" s="1">
        <v>0.25905923344947701</v>
      </c>
      <c r="Z4" s="1">
        <v>0.36896127255939598</v>
      </c>
      <c r="AA4" s="1">
        <v>0.132793522267206</v>
      </c>
      <c r="AB4" s="1">
        <v>0.675490259274801</v>
      </c>
      <c r="AC4" s="1">
        <v>0.43391304347826098</v>
      </c>
      <c r="AD4" s="1">
        <v>0.203117118144619</v>
      </c>
      <c r="AE4" s="1">
        <v>0.43384615384615399</v>
      </c>
      <c r="AF4" s="1">
        <v>0.189409002270992</v>
      </c>
      <c r="AG4" s="1">
        <v>0.52461538461538504</v>
      </c>
      <c r="AH4" s="1">
        <v>9.6393852965848001E-2</v>
      </c>
      <c r="AI4" s="1">
        <v>0.42769230769230798</v>
      </c>
      <c r="AJ4" s="1">
        <v>0.19771454096160401</v>
      </c>
      <c r="AK4" s="1">
        <v>0.44695652173912997</v>
      </c>
      <c r="AL4" s="1">
        <v>0.184227479423173</v>
      </c>
      <c r="AM4" s="1">
        <v>-0.24223602484472001</v>
      </c>
      <c r="AN4" s="1">
        <v>0.58574418507989801</v>
      </c>
    </row>
    <row r="5" spans="1:40" x14ac:dyDescent="0.3">
      <c r="A5" s="1" t="s">
        <v>90</v>
      </c>
      <c r="B5" s="1"/>
      <c r="C5" s="1" t="s">
        <v>89</v>
      </c>
      <c r="D5" s="1">
        <v>2</v>
      </c>
      <c r="E5" s="1">
        <v>0.38642211071145199</v>
      </c>
      <c r="F5" s="1">
        <v>0.12934589785442399</v>
      </c>
      <c r="G5" s="1">
        <v>0.42839721254355401</v>
      </c>
      <c r="H5" s="1">
        <v>8.2331251625216706E-2</v>
      </c>
      <c r="I5" s="1">
        <v>0.24581881533100999</v>
      </c>
      <c r="J5" s="1">
        <v>0.401628883486779</v>
      </c>
      <c r="K5" s="1">
        <v>0.60330183030267104</v>
      </c>
      <c r="L5" s="1">
        <v>3.0631328111152501E-3</v>
      </c>
      <c r="M5" s="1">
        <v>0.37160685015734801</v>
      </c>
      <c r="N5" s="1">
        <v>0.17132294275623</v>
      </c>
      <c r="O5" s="1">
        <v>0.278082987666529</v>
      </c>
      <c r="P5" s="1">
        <v>0.32924166916437497</v>
      </c>
      <c r="Q5" s="1">
        <v>0.37798016131029799</v>
      </c>
      <c r="R5" s="1">
        <v>0.149356760880346</v>
      </c>
      <c r="S5" s="1">
        <v>9.1762058286674497E-2</v>
      </c>
      <c r="T5" s="1">
        <v>0.78929967453412897</v>
      </c>
      <c r="U5" s="1">
        <v>0.49149797570850201</v>
      </c>
      <c r="V5" s="1">
        <v>3.5651040862754099E-2</v>
      </c>
      <c r="W5" s="1">
        <v>0.24390243902438999</v>
      </c>
      <c r="X5" s="1">
        <v>0.40267404759302999</v>
      </c>
      <c r="Y5" s="1">
        <v>0.24808362369338</v>
      </c>
      <c r="Z5" s="1">
        <v>0.398371676920178</v>
      </c>
      <c r="AA5" s="1">
        <v>0.12834008097166</v>
      </c>
      <c r="AB5" s="1">
        <v>0.68572096232587498</v>
      </c>
      <c r="AC5" s="1">
        <v>0.430434782608696</v>
      </c>
      <c r="AD5" s="1">
        <v>0.20827142693773601</v>
      </c>
      <c r="AE5" s="1">
        <v>0.47153846153846202</v>
      </c>
      <c r="AF5" s="1">
        <v>0.154078532444821</v>
      </c>
      <c r="AG5" s="1">
        <v>0.46461538461538499</v>
      </c>
      <c r="AH5" s="1">
        <v>0.16585122110630901</v>
      </c>
      <c r="AI5" s="1">
        <v>0.41230769230769199</v>
      </c>
      <c r="AJ5" s="1">
        <v>0.22285609755775199</v>
      </c>
      <c r="AK5" s="1">
        <v>0.42260869565217402</v>
      </c>
      <c r="AL5" s="1">
        <v>0.22191429818967001</v>
      </c>
      <c r="AM5" s="1">
        <v>-0.217391304347826</v>
      </c>
      <c r="AN5" s="1">
        <v>0.62834939860724504</v>
      </c>
    </row>
    <row r="6" spans="1:40" x14ac:dyDescent="0.3">
      <c r="A6" s="1" t="s">
        <v>88</v>
      </c>
      <c r="B6" s="1" t="s">
        <v>87</v>
      </c>
      <c r="C6" s="1" t="s">
        <v>86</v>
      </c>
      <c r="D6" s="1">
        <v>3</v>
      </c>
      <c r="E6" s="1">
        <v>0.58372920558080899</v>
      </c>
      <c r="F6" s="1">
        <v>4.7980454594334599E-3</v>
      </c>
      <c r="G6" s="1">
        <v>0.57891986062717804</v>
      </c>
      <c r="H6" s="1">
        <v>4.7980454594334599E-3</v>
      </c>
      <c r="I6" s="1">
        <v>0.43344947735191602</v>
      </c>
      <c r="J6" s="1">
        <v>8.2331251625216706E-2</v>
      </c>
      <c r="K6" s="1">
        <v>0.63536176872164296</v>
      </c>
      <c r="L6" s="1">
        <v>1.4560161015554399E-3</v>
      </c>
      <c r="M6" s="1">
        <v>0.60617341271616898</v>
      </c>
      <c r="N6" s="1">
        <v>4.7980454594334599E-3</v>
      </c>
      <c r="O6" s="1">
        <v>0.41233642195523101</v>
      </c>
      <c r="P6" s="1">
        <v>0.105362391325725</v>
      </c>
      <c r="Q6" s="1">
        <v>0.51314068584142003</v>
      </c>
      <c r="R6" s="1">
        <v>2.2205244516104599E-2</v>
      </c>
      <c r="S6" s="1">
        <v>-4.8695816207345699E-2</v>
      </c>
      <c r="T6" s="1">
        <v>0.90491255963615602</v>
      </c>
      <c r="U6" s="1">
        <v>0.69696356275303695</v>
      </c>
      <c r="V6" s="1">
        <v>5.9499098324254901E-4</v>
      </c>
      <c r="W6" s="1">
        <v>0.393728222996516</v>
      </c>
      <c r="X6" s="1">
        <v>0.120379251531064</v>
      </c>
      <c r="Y6" s="1">
        <v>0.39268292682926798</v>
      </c>
      <c r="Z6" s="1">
        <v>0.120956460775754</v>
      </c>
      <c r="AA6" s="1">
        <v>0.36356275303643698</v>
      </c>
      <c r="AB6" s="1">
        <v>0.17132294275623</v>
      </c>
      <c r="AC6" s="1">
        <v>0.129565217391304</v>
      </c>
      <c r="AD6" s="1">
        <v>0.777415325585601</v>
      </c>
      <c r="AE6" s="1">
        <v>0.69769230769230794</v>
      </c>
      <c r="AF6" s="1">
        <v>5.8589220702778303E-3</v>
      </c>
      <c r="AG6" s="1">
        <v>0.358461538461538</v>
      </c>
      <c r="AH6" s="1">
        <v>0.31745740203732598</v>
      </c>
      <c r="AI6" s="1">
        <v>0.480769230769231</v>
      </c>
      <c r="AJ6" s="1">
        <v>0.14011021744906099</v>
      </c>
      <c r="AK6" s="1">
        <v>0.61478260869565204</v>
      </c>
      <c r="AL6" s="1">
        <v>3.4507415255630398E-2</v>
      </c>
      <c r="AM6" s="1">
        <v>-0.485036702428007</v>
      </c>
      <c r="AN6" s="1">
        <v>0.17132294275623</v>
      </c>
    </row>
    <row r="7" spans="1:40" x14ac:dyDescent="0.3">
      <c r="A7" s="1" t="s">
        <v>85</v>
      </c>
      <c r="B7" s="1"/>
      <c r="C7" s="1" t="s">
        <v>83</v>
      </c>
      <c r="D7" s="1">
        <v>4</v>
      </c>
      <c r="E7" s="1">
        <v>-7.7563301428324903E-3</v>
      </c>
      <c r="F7" s="1">
        <v>0.98572579509140301</v>
      </c>
      <c r="G7" s="1">
        <v>-9.9128919860627204E-2</v>
      </c>
      <c r="H7" s="1">
        <v>0.77242730375294599</v>
      </c>
      <c r="I7" s="1">
        <v>0.12578397212543599</v>
      </c>
      <c r="J7" s="1">
        <v>0.68430559145533798</v>
      </c>
      <c r="K7" s="1">
        <v>0.28139565514478398</v>
      </c>
      <c r="L7" s="1">
        <v>0.30688209222701601</v>
      </c>
      <c r="M7" s="1">
        <v>-8.3296852126580806E-2</v>
      </c>
      <c r="N7" s="1">
        <v>0.81538614531231601</v>
      </c>
      <c r="O7" s="1">
        <v>-0.12110974142127701</v>
      </c>
      <c r="P7" s="1">
        <v>0.70550805210605105</v>
      </c>
      <c r="Q7" s="1">
        <v>-0.14022904420103899</v>
      </c>
      <c r="R7" s="1">
        <v>0.65443454534776802</v>
      </c>
      <c r="S7" s="1">
        <v>-0.21533121039664399</v>
      </c>
      <c r="T7" s="1">
        <v>0.49373902126612801</v>
      </c>
      <c r="U7" s="1">
        <v>0.25080971659918999</v>
      </c>
      <c r="V7" s="1">
        <v>0.40248623328398198</v>
      </c>
      <c r="W7" s="1">
        <v>6.14982578397213E-2</v>
      </c>
      <c r="X7" s="1">
        <v>0.86312429469187901</v>
      </c>
      <c r="Y7" s="1">
        <v>6.8118466898954705E-2</v>
      </c>
      <c r="Z7" s="1">
        <v>0.84659881892010702</v>
      </c>
      <c r="AA7" s="1">
        <v>0.232591093117409</v>
      </c>
      <c r="AB7" s="1">
        <v>0.45311887221736302</v>
      </c>
      <c r="AC7" s="1">
        <v>-2.4347826086956501E-2</v>
      </c>
      <c r="AD7" s="1">
        <v>0.97075991475088397</v>
      </c>
      <c r="AE7" s="1">
        <v>0.190769230769231</v>
      </c>
      <c r="AF7" s="1">
        <v>0.64570031275469397</v>
      </c>
      <c r="AG7" s="1">
        <v>0.220769230769231</v>
      </c>
      <c r="AH7" s="1">
        <v>0.59435480115100003</v>
      </c>
      <c r="AI7" s="1">
        <v>0.27230769230769197</v>
      </c>
      <c r="AJ7" s="1">
        <v>0.49373902126612801</v>
      </c>
      <c r="AK7" s="1">
        <v>0.19391304347826099</v>
      </c>
      <c r="AL7" s="1">
        <v>0.64856825809194796</v>
      </c>
      <c r="AM7" s="1">
        <v>-6.1547148503670199E-2</v>
      </c>
      <c r="AN7" s="1">
        <v>0.91967293478310197</v>
      </c>
    </row>
    <row r="8" spans="1:40" x14ac:dyDescent="0.3">
      <c r="A8" s="1" t="s">
        <v>84</v>
      </c>
      <c r="B8" s="1"/>
      <c r="C8" s="1" t="s">
        <v>83</v>
      </c>
      <c r="D8" s="1">
        <v>5</v>
      </c>
      <c r="E8" s="1">
        <v>1.5338360731893499E-2</v>
      </c>
      <c r="F8" s="1">
        <v>0.972294085647328</v>
      </c>
      <c r="G8" s="1">
        <v>-6.7770034843205595E-2</v>
      </c>
      <c r="H8" s="1">
        <v>0.84659881892010702</v>
      </c>
      <c r="I8" s="1">
        <v>0.1</v>
      </c>
      <c r="J8" s="1">
        <v>0.77184728175857298</v>
      </c>
      <c r="K8" s="1">
        <v>0.29629307218186002</v>
      </c>
      <c r="L8" s="1">
        <v>0.27156345413480898</v>
      </c>
      <c r="M8" s="1">
        <v>-8.5595451199718994E-2</v>
      </c>
      <c r="N8" s="1">
        <v>0.81538614531231601</v>
      </c>
      <c r="O8" s="1">
        <v>-8.2335847462372005E-2</v>
      </c>
      <c r="P8" s="1">
        <v>0.81538614531231601</v>
      </c>
      <c r="Q8" s="1">
        <v>-7.8937500785190004E-2</v>
      </c>
      <c r="R8" s="1">
        <v>0.81651774657868703</v>
      </c>
      <c r="S8" s="1">
        <v>-0.15106023910178501</v>
      </c>
      <c r="T8" s="1">
        <v>0.64570031275469397</v>
      </c>
      <c r="U8" s="1">
        <v>0.22044534412955499</v>
      </c>
      <c r="V8" s="1">
        <v>0.487560404130221</v>
      </c>
      <c r="W8" s="1">
        <v>8.4320557491289194E-2</v>
      </c>
      <c r="X8" s="1">
        <v>0.81226304224609502</v>
      </c>
      <c r="Y8" s="1">
        <v>9.1637630662020894E-2</v>
      </c>
      <c r="Z8" s="1">
        <v>0.78929967453412897</v>
      </c>
      <c r="AA8" s="1">
        <v>0.18076923076923099</v>
      </c>
      <c r="AB8" s="1">
        <v>0.57851239404775201</v>
      </c>
      <c r="AC8" s="1">
        <v>-9.4782608695652207E-2</v>
      </c>
      <c r="AD8" s="1">
        <v>0.84196988779038795</v>
      </c>
      <c r="AE8" s="1">
        <v>0.17</v>
      </c>
      <c r="AF8" s="1">
        <v>0.67518073617885399</v>
      </c>
      <c r="AG8" s="1">
        <v>0.21538461538461501</v>
      </c>
      <c r="AH8" s="1">
        <v>0.60230472838486404</v>
      </c>
      <c r="AI8" s="1">
        <v>0.25076923076923102</v>
      </c>
      <c r="AJ8" s="1">
        <v>0.53852225319278701</v>
      </c>
      <c r="AK8" s="1">
        <v>0.17478260869565199</v>
      </c>
      <c r="AL8" s="1">
        <v>0.67440057948909504</v>
      </c>
      <c r="AM8" s="1">
        <v>-6.4935064935064901E-2</v>
      </c>
      <c r="AN8" s="1">
        <v>0.91125104822704694</v>
      </c>
    </row>
    <row r="9" spans="1:40" x14ac:dyDescent="0.3">
      <c r="A9" s="1" t="s">
        <v>82</v>
      </c>
      <c r="B9" s="1"/>
      <c r="C9" s="1" t="s">
        <v>79</v>
      </c>
      <c r="D9" s="1">
        <v>6</v>
      </c>
      <c r="E9" s="1">
        <v>3.2942615662816602E-2</v>
      </c>
      <c r="F9" s="1">
        <v>0.94135178085150495</v>
      </c>
      <c r="G9" s="1">
        <v>1.5679442508710799E-3</v>
      </c>
      <c r="H9" s="1">
        <v>0.99679953009439104</v>
      </c>
      <c r="I9" s="1">
        <v>3.3972125435540103E-2</v>
      </c>
      <c r="J9" s="1">
        <v>0.94135178085150495</v>
      </c>
      <c r="K9" s="1">
        <v>-0.196454242214083</v>
      </c>
      <c r="L9" s="1">
        <v>0.52743877036749998</v>
      </c>
      <c r="M9" s="1">
        <v>0.18454466844338399</v>
      </c>
      <c r="N9" s="1">
        <v>0.57461972143241302</v>
      </c>
      <c r="O9" s="1">
        <v>-0.13134304515377199</v>
      </c>
      <c r="P9" s="1">
        <v>0.67518073617885399</v>
      </c>
      <c r="Q9" s="1">
        <v>-5.88511450562594E-2</v>
      </c>
      <c r="R9" s="1">
        <v>0.87202377509018703</v>
      </c>
      <c r="S9" s="1">
        <v>0.22846688336201701</v>
      </c>
      <c r="T9" s="1">
        <v>0.456027197785776</v>
      </c>
      <c r="U9" s="1">
        <v>-0.12955465587044501</v>
      </c>
      <c r="V9" s="1">
        <v>0.68430559145533798</v>
      </c>
      <c r="W9" s="1">
        <v>1.1324041811846699E-2</v>
      </c>
      <c r="X9" s="1">
        <v>0.98502210308452598</v>
      </c>
      <c r="Y9" s="1">
        <v>6.0975609756097598E-3</v>
      </c>
      <c r="Z9" s="1">
        <v>0.98572579509140301</v>
      </c>
      <c r="AA9" s="1">
        <v>0.12125506072874501</v>
      </c>
      <c r="AB9" s="1">
        <v>0.70796598452716797</v>
      </c>
      <c r="AC9" s="1">
        <v>0.12434782608695701</v>
      </c>
      <c r="AD9" s="1">
        <v>0.78661571653512197</v>
      </c>
      <c r="AE9" s="1">
        <v>0.29769230769230798</v>
      </c>
      <c r="AF9" s="1">
        <v>0.44616474758262498</v>
      </c>
      <c r="AG9" s="1">
        <v>0.21846153846153801</v>
      </c>
      <c r="AH9" s="1">
        <v>0.59821132941295496</v>
      </c>
      <c r="AI9" s="1">
        <v>0.23307692307692299</v>
      </c>
      <c r="AJ9" s="1">
        <v>0.573770164359382</v>
      </c>
      <c r="AK9" s="1">
        <v>0.32782608695652199</v>
      </c>
      <c r="AL9" s="1">
        <v>0.398371676920178</v>
      </c>
      <c r="AM9" s="1">
        <v>-1.6374929418407701E-2</v>
      </c>
      <c r="AN9" s="1">
        <v>0.98474065866299199</v>
      </c>
    </row>
    <row r="10" spans="1:40" x14ac:dyDescent="0.3">
      <c r="A10" s="1" t="s">
        <v>81</v>
      </c>
      <c r="B10" s="1"/>
      <c r="C10" s="1" t="s">
        <v>79</v>
      </c>
      <c r="D10" s="1">
        <v>7</v>
      </c>
      <c r="E10" s="1">
        <v>-5.9261848282315599E-3</v>
      </c>
      <c r="F10" s="1">
        <v>0.98572579509140301</v>
      </c>
      <c r="G10" s="1">
        <v>-4.1811846689895502E-2</v>
      </c>
      <c r="H10" s="1">
        <v>0.92163183224822698</v>
      </c>
      <c r="I10" s="1">
        <v>2.09059233449477E-3</v>
      </c>
      <c r="J10" s="1">
        <v>0.99657048466547205</v>
      </c>
      <c r="K10" s="1">
        <v>-0.24332447827225401</v>
      </c>
      <c r="L10" s="1">
        <v>0.40267404759302999</v>
      </c>
      <c r="M10" s="1">
        <v>0.13999562926399101</v>
      </c>
      <c r="N10" s="1">
        <v>0.66799238458618004</v>
      </c>
      <c r="O10" s="1">
        <v>-0.15950810129825499</v>
      </c>
      <c r="P10" s="1">
        <v>0.62428069362737704</v>
      </c>
      <c r="Q10" s="1">
        <v>-9.4800090122523106E-2</v>
      </c>
      <c r="R10" s="1">
        <v>0.78535311628161897</v>
      </c>
      <c r="S10" s="1">
        <v>0.179864893390138</v>
      </c>
      <c r="T10" s="1">
        <v>0.57461972143241302</v>
      </c>
      <c r="U10" s="1">
        <v>-0.19817813765182199</v>
      </c>
      <c r="V10" s="1">
        <v>0.53852225319278701</v>
      </c>
      <c r="W10" s="1">
        <v>2.2822299651567901E-2</v>
      </c>
      <c r="X10" s="1">
        <v>0.95884047107806802</v>
      </c>
      <c r="Y10" s="1">
        <v>1.5505226480836199E-2</v>
      </c>
      <c r="Z10" s="1">
        <v>0.972294085647328</v>
      </c>
      <c r="AA10" s="1">
        <v>0.14149797570850201</v>
      </c>
      <c r="AB10" s="1">
        <v>0.656425368952406</v>
      </c>
      <c r="AC10" s="1">
        <v>8.52173913043478E-2</v>
      </c>
      <c r="AD10" s="1">
        <v>0.85776540927365097</v>
      </c>
      <c r="AE10" s="1">
        <v>0.22615384615384601</v>
      </c>
      <c r="AF10" s="1">
        <v>0.58574418507989801</v>
      </c>
      <c r="AG10" s="1">
        <v>0.15230769230769201</v>
      </c>
      <c r="AH10" s="1">
        <v>0.71188745733181402</v>
      </c>
      <c r="AI10" s="1">
        <v>0.20692307692307699</v>
      </c>
      <c r="AJ10" s="1">
        <v>0.62125513658023601</v>
      </c>
      <c r="AK10" s="1">
        <v>0.22782608695652201</v>
      </c>
      <c r="AL10" s="1">
        <v>0.59162239146003404</v>
      </c>
      <c r="AM10" s="1">
        <v>5.6465273856578201E-4</v>
      </c>
      <c r="AN10" s="1">
        <v>0.99939825207231703</v>
      </c>
    </row>
    <row r="11" spans="1:40" x14ac:dyDescent="0.3">
      <c r="A11" s="1" t="s">
        <v>80</v>
      </c>
      <c r="B11" s="1"/>
      <c r="C11" s="1" t="s">
        <v>79</v>
      </c>
      <c r="D11" s="1">
        <v>8</v>
      </c>
      <c r="E11" s="1">
        <v>-4.2964840004678803E-2</v>
      </c>
      <c r="F11" s="1">
        <v>0.92089253099269197</v>
      </c>
      <c r="G11" s="1">
        <v>-8.3101045296167297E-2</v>
      </c>
      <c r="H11" s="1">
        <v>0.81538614531231601</v>
      </c>
      <c r="I11" s="1">
        <v>-9.5818815331010498E-3</v>
      </c>
      <c r="J11" s="1">
        <v>0.98572579509140301</v>
      </c>
      <c r="K11" s="1">
        <v>-0.28322516250021401</v>
      </c>
      <c r="L11" s="1">
        <v>0.30612906574183002</v>
      </c>
      <c r="M11" s="1">
        <v>0.106720671252847</v>
      </c>
      <c r="N11" s="1">
        <v>0.763223798051618</v>
      </c>
      <c r="O11" s="1">
        <v>-0.202788404240278</v>
      </c>
      <c r="P11" s="1">
        <v>0.51413569610061505</v>
      </c>
      <c r="Q11" s="1">
        <v>-0.15205559009751199</v>
      </c>
      <c r="R11" s="1">
        <v>0.64570031275469397</v>
      </c>
      <c r="S11" s="1">
        <v>0.12882342129611901</v>
      </c>
      <c r="T11" s="1">
        <v>0.683752949646528</v>
      </c>
      <c r="U11" s="1">
        <v>-0.22570850202429099</v>
      </c>
      <c r="V11" s="1">
        <v>0.47366026376731402</v>
      </c>
      <c r="W11" s="1">
        <v>5.4006968641115002E-3</v>
      </c>
      <c r="X11" s="1">
        <v>0.98659651699569895</v>
      </c>
      <c r="Y11" s="1">
        <v>-1.2195121951219499E-3</v>
      </c>
      <c r="Z11" s="1">
        <v>0.99679953009439104</v>
      </c>
      <c r="AA11" s="1">
        <v>0.12530364372469599</v>
      </c>
      <c r="AB11" s="1">
        <v>0.69545482854964602</v>
      </c>
      <c r="AC11" s="1">
        <v>9.2173913043478203E-2</v>
      </c>
      <c r="AD11" s="1">
        <v>0.84575896976248699</v>
      </c>
      <c r="AE11" s="1">
        <v>0.186923076923077</v>
      </c>
      <c r="AF11" s="1">
        <v>0.651430445253112</v>
      </c>
      <c r="AG11" s="1">
        <v>0.13307692307692301</v>
      </c>
      <c r="AH11" s="1">
        <v>0.76506627761696</v>
      </c>
      <c r="AI11" s="1">
        <v>0.22692307692307701</v>
      </c>
      <c r="AJ11" s="1">
        <v>0.58480378335662497</v>
      </c>
      <c r="AK11" s="1">
        <v>0.24869565217391301</v>
      </c>
      <c r="AL11" s="1">
        <v>0.55316752156175397</v>
      </c>
      <c r="AM11" s="1">
        <v>-3.2185206098249597E-2</v>
      </c>
      <c r="AN11" s="1">
        <v>0.95884047107806802</v>
      </c>
    </row>
    <row r="12" spans="1:40" x14ac:dyDescent="0.3">
      <c r="A12" s="1" t="s">
        <v>78</v>
      </c>
      <c r="B12" s="1"/>
      <c r="C12" s="1" t="s">
        <v>77</v>
      </c>
      <c r="D12" s="1">
        <v>9</v>
      </c>
      <c r="E12" s="1">
        <v>-0.39879737902923001</v>
      </c>
      <c r="F12" s="1">
        <v>0.11758702934944</v>
      </c>
      <c r="G12" s="1">
        <v>-0.52682926829268295</v>
      </c>
      <c r="H12" s="1">
        <v>1.6087313900642899E-2</v>
      </c>
      <c r="I12" s="1">
        <v>-0.11376306620209101</v>
      </c>
      <c r="J12" s="1">
        <v>0.72122165924620496</v>
      </c>
      <c r="K12" s="1">
        <v>-0.31694036947886101</v>
      </c>
      <c r="L12" s="1">
        <v>0.23020803317569399</v>
      </c>
      <c r="M12" s="1">
        <v>-0.34719791714259401</v>
      </c>
      <c r="N12" s="1">
        <v>0.19771454096160401</v>
      </c>
      <c r="O12" s="1">
        <v>-0.56987296932337295</v>
      </c>
      <c r="P12" s="1">
        <v>6.36916737500601E-3</v>
      </c>
      <c r="Q12" s="1">
        <v>-0.56251182188542703</v>
      </c>
      <c r="R12" s="1">
        <v>7.22355720999821E-3</v>
      </c>
      <c r="S12" s="1">
        <v>-0.19684744200965601</v>
      </c>
      <c r="T12" s="1">
        <v>0.53623993757145805</v>
      </c>
      <c r="U12" s="1">
        <v>-0.40384615384615402</v>
      </c>
      <c r="V12" s="1">
        <v>0.120379251531064</v>
      </c>
      <c r="W12" s="1">
        <v>-0.31045296167247399</v>
      </c>
      <c r="X12" s="1">
        <v>0.23988931850562201</v>
      </c>
      <c r="Y12" s="1">
        <v>-0.30487804878048802</v>
      </c>
      <c r="Z12" s="1">
        <v>0.249138649611198</v>
      </c>
      <c r="AA12" s="1">
        <v>8.7044534412955496E-3</v>
      </c>
      <c r="AB12" s="1">
        <v>0.98572579509140301</v>
      </c>
      <c r="AC12" s="1">
        <v>-6.9565217391304298E-3</v>
      </c>
      <c r="AD12" s="1">
        <v>0.98659651699569895</v>
      </c>
      <c r="AE12" s="1">
        <v>-0.294615384615385</v>
      </c>
      <c r="AF12" s="1">
        <v>0.45096285872219599</v>
      </c>
      <c r="AG12" s="1">
        <v>-0.23230769230769199</v>
      </c>
      <c r="AH12" s="1">
        <v>0.57461972143241302</v>
      </c>
      <c r="AI12" s="1">
        <v>-0.14461538461538501</v>
      </c>
      <c r="AJ12" s="1">
        <v>0.73252469788615204</v>
      </c>
      <c r="AK12" s="1">
        <v>-0.27565217391304297</v>
      </c>
      <c r="AL12" s="1">
        <v>0.49988528079336098</v>
      </c>
      <c r="AM12" s="1">
        <v>0.30773574251835101</v>
      </c>
      <c r="AN12" s="1">
        <v>0.46930801382559301</v>
      </c>
    </row>
    <row r="13" spans="1:40" x14ac:dyDescent="0.3">
      <c r="A13" s="1" t="s">
        <v>76</v>
      </c>
      <c r="B13" s="1"/>
      <c r="C13" s="1" t="s">
        <v>75</v>
      </c>
      <c r="D13" s="1">
        <v>10</v>
      </c>
      <c r="E13" s="1">
        <v>-0.152076360665648</v>
      </c>
      <c r="F13" s="1">
        <v>0.638908438647948</v>
      </c>
      <c r="G13" s="1">
        <v>-0.123344947735192</v>
      </c>
      <c r="H13" s="1">
        <v>0.68986216386396104</v>
      </c>
      <c r="I13" s="1">
        <v>-0.17282229965156801</v>
      </c>
      <c r="J13" s="1">
        <v>0.58856992146190201</v>
      </c>
      <c r="K13" s="1">
        <v>-0.30273990762480602</v>
      </c>
      <c r="L13" s="1">
        <v>0.25581470527189298</v>
      </c>
      <c r="M13" s="1">
        <v>-7.7714540091816499E-3</v>
      </c>
      <c r="N13" s="1">
        <v>0.98572579509140301</v>
      </c>
      <c r="O13" s="1">
        <v>-0.16044693650307101</v>
      </c>
      <c r="P13" s="1">
        <v>0.62283105889885904</v>
      </c>
      <c r="Q13" s="1">
        <v>-9.8272964711170002E-2</v>
      </c>
      <c r="R13" s="1">
        <v>0.777415325585601</v>
      </c>
      <c r="S13" s="1">
        <v>0.243385254801261</v>
      </c>
      <c r="T13" s="1">
        <v>0.41584383488530802</v>
      </c>
      <c r="U13" s="1">
        <v>-0.25404858299595101</v>
      </c>
      <c r="V13" s="1">
        <v>0.39905487857352001</v>
      </c>
      <c r="W13" s="1">
        <v>-9.94773519163763E-2</v>
      </c>
      <c r="X13" s="1">
        <v>0.77190417306077796</v>
      </c>
      <c r="Y13" s="1">
        <v>-0.103310104529617</v>
      </c>
      <c r="Z13" s="1">
        <v>0.76151862958777305</v>
      </c>
      <c r="AA13" s="1">
        <v>-3.94736842105263E-2</v>
      </c>
      <c r="AB13" s="1">
        <v>0.93327064007638805</v>
      </c>
      <c r="AC13" s="1">
        <v>3.3043478260869598E-2</v>
      </c>
      <c r="AD13" s="1">
        <v>0.95884047107806802</v>
      </c>
      <c r="AE13" s="1">
        <v>3.07692307692308E-3</v>
      </c>
      <c r="AF13" s="1">
        <v>0.99657048466547205</v>
      </c>
      <c r="AG13" s="1">
        <v>7.4615384615384597E-2</v>
      </c>
      <c r="AH13" s="1">
        <v>0.87202377509018703</v>
      </c>
      <c r="AI13" s="1">
        <v>0.02</v>
      </c>
      <c r="AJ13" s="1">
        <v>0.972294085647328</v>
      </c>
      <c r="AK13" s="1">
        <v>3.9130434782608699E-2</v>
      </c>
      <c r="AL13" s="1">
        <v>0.95252320440705196</v>
      </c>
      <c r="AM13" s="1">
        <v>-1.6939582156973499E-3</v>
      </c>
      <c r="AN13" s="1">
        <v>0.99679953009439104</v>
      </c>
    </row>
    <row r="14" spans="1:40" x14ac:dyDescent="0.3">
      <c r="A14" s="1" t="s">
        <v>74</v>
      </c>
      <c r="B14" s="1" t="s">
        <v>73</v>
      </c>
      <c r="C14" s="1" t="s">
        <v>72</v>
      </c>
      <c r="D14" s="1">
        <v>11</v>
      </c>
      <c r="E14" s="1">
        <v>-0.22746091767182899</v>
      </c>
      <c r="F14" s="1">
        <v>0.45096285872219599</v>
      </c>
      <c r="G14" s="1">
        <v>-0.2</v>
      </c>
      <c r="H14" s="1">
        <v>0.51413569610061505</v>
      </c>
      <c r="I14" s="1">
        <v>-0.20993031358885</v>
      </c>
      <c r="J14" s="1">
        <v>0.49373902126612801</v>
      </c>
      <c r="K14" s="1">
        <v>-0.203336674646416</v>
      </c>
      <c r="L14" s="1">
        <v>0.50572970537846196</v>
      </c>
      <c r="M14" s="1">
        <v>-0.120621722790397</v>
      </c>
      <c r="N14" s="1">
        <v>0.71196160700428202</v>
      </c>
      <c r="O14" s="1">
        <v>-0.193306168671635</v>
      </c>
      <c r="P14" s="1">
        <v>0.54597673856985895</v>
      </c>
      <c r="Q14" s="1">
        <v>-0.21494277859463201</v>
      </c>
      <c r="R14" s="1">
        <v>0.49373902126612801</v>
      </c>
      <c r="S14" s="1">
        <v>4.2690937137460999E-2</v>
      </c>
      <c r="T14" s="1">
        <v>0.92163183224822698</v>
      </c>
      <c r="U14" s="1">
        <v>-0.10242914979757101</v>
      </c>
      <c r="V14" s="1">
        <v>0.77184728175857298</v>
      </c>
      <c r="W14" s="1">
        <v>-0.15958188153310099</v>
      </c>
      <c r="X14" s="1">
        <v>0.62064994718224997</v>
      </c>
      <c r="Y14" s="1">
        <v>-0.15609756097561001</v>
      </c>
      <c r="Z14" s="1">
        <v>0.62834939860724504</v>
      </c>
      <c r="AA14" s="1">
        <v>0.14493927125506101</v>
      </c>
      <c r="AB14" s="1">
        <v>0.65443454534776802</v>
      </c>
      <c r="AC14" s="1">
        <v>-0.19130434782608699</v>
      </c>
      <c r="AD14" s="1">
        <v>0.651430445253112</v>
      </c>
      <c r="AE14" s="1">
        <v>-0.20230769230769199</v>
      </c>
      <c r="AF14" s="1">
        <v>0.62834939860724504</v>
      </c>
      <c r="AG14" s="1">
        <v>0.50076923076923097</v>
      </c>
      <c r="AH14" s="1">
        <v>0.120379251531064</v>
      </c>
      <c r="AI14" s="1">
        <v>0.43769230769230799</v>
      </c>
      <c r="AJ14" s="1">
        <v>0.184227479423173</v>
      </c>
      <c r="AK14" s="1">
        <v>-3.3043478260869598E-2</v>
      </c>
      <c r="AL14" s="1">
        <v>0.95884047107806802</v>
      </c>
      <c r="AM14" s="1">
        <v>-0.23771880293619399</v>
      </c>
      <c r="AN14" s="1">
        <v>0.59327345693353695</v>
      </c>
    </row>
    <row r="15" spans="1:40" x14ac:dyDescent="0.3">
      <c r="A15" s="1" t="s">
        <v>71</v>
      </c>
      <c r="B15" s="1" t="s">
        <v>70</v>
      </c>
      <c r="C15" s="1" t="s">
        <v>69</v>
      </c>
      <c r="D15" s="1">
        <v>12</v>
      </c>
      <c r="E15" s="1">
        <v>-1.51640611781219E-2</v>
      </c>
      <c r="F15" s="1">
        <v>0.972294085647328</v>
      </c>
      <c r="G15" s="1">
        <v>-6.7944250871080202E-3</v>
      </c>
      <c r="H15" s="1">
        <v>0.98572579509140301</v>
      </c>
      <c r="I15" s="1">
        <v>9.9303135888501801E-3</v>
      </c>
      <c r="J15" s="1">
        <v>0.98572579509140301</v>
      </c>
      <c r="K15" s="1">
        <v>-0.25691510434116599</v>
      </c>
      <c r="L15" s="1">
        <v>0.37308910117080502</v>
      </c>
      <c r="M15" s="1">
        <v>2.4190018817311899E-2</v>
      </c>
      <c r="N15" s="1">
        <v>0.95884047107806802</v>
      </c>
      <c r="O15" s="1">
        <v>-0.108717116717704</v>
      </c>
      <c r="P15" s="1">
        <v>0.74489305131994998</v>
      </c>
      <c r="Q15" s="1">
        <v>-0.14820726960739</v>
      </c>
      <c r="R15" s="1">
        <v>0.64570031275469397</v>
      </c>
      <c r="S15" s="1">
        <v>0.116626010685416</v>
      </c>
      <c r="T15" s="1">
        <v>0.71483487716222105</v>
      </c>
      <c r="U15" s="1">
        <v>-5.8906882591093099E-2</v>
      </c>
      <c r="V15" s="1">
        <v>0.87202377509018703</v>
      </c>
      <c r="W15" s="1">
        <v>3.2926829268292698E-2</v>
      </c>
      <c r="X15" s="1">
        <v>0.94135178085150495</v>
      </c>
      <c r="Y15" s="1">
        <v>3.4668989547038301E-2</v>
      </c>
      <c r="Z15" s="1">
        <v>0.94135178085150495</v>
      </c>
      <c r="AA15" s="1">
        <v>0.14109311740890701</v>
      </c>
      <c r="AB15" s="1">
        <v>0.65719677305124202</v>
      </c>
      <c r="AC15" s="1">
        <v>6.08695652173913E-2</v>
      </c>
      <c r="AD15" s="1">
        <v>0.91324681188625001</v>
      </c>
      <c r="AE15" s="1">
        <v>0.190769230769231</v>
      </c>
      <c r="AF15" s="1">
        <v>0.64570031275469397</v>
      </c>
      <c r="AG15" s="1">
        <v>-0.14000000000000001</v>
      </c>
      <c r="AH15" s="1">
        <v>0.74489305131994998</v>
      </c>
      <c r="AI15" s="1">
        <v>-2.9230769230769199E-2</v>
      </c>
      <c r="AJ15" s="1">
        <v>0.95884047107806802</v>
      </c>
      <c r="AK15" s="1">
        <v>6.2608695652173904E-2</v>
      </c>
      <c r="AL15" s="1">
        <v>0.91042737109525895</v>
      </c>
      <c r="AM15" s="1">
        <v>0.25804630152456198</v>
      </c>
      <c r="AN15" s="1">
        <v>0.55934597556878696</v>
      </c>
    </row>
    <row r="16" spans="1:40" x14ac:dyDescent="0.3">
      <c r="A16" s="1" t="s">
        <v>68</v>
      </c>
      <c r="B16" s="1" t="s">
        <v>67</v>
      </c>
      <c r="C16" s="1" t="s">
        <v>66</v>
      </c>
      <c r="D16" s="1">
        <v>13</v>
      </c>
      <c r="E16" s="1">
        <v>0.25133995653852698</v>
      </c>
      <c r="F16" s="1">
        <v>0.38904421675797501</v>
      </c>
      <c r="G16" s="1">
        <v>0.22891986062717801</v>
      </c>
      <c r="H16" s="1">
        <v>0.44616474758262498</v>
      </c>
      <c r="I16" s="1">
        <v>0.29895470383275302</v>
      </c>
      <c r="J16" s="1">
        <v>0.26248483890063501</v>
      </c>
      <c r="K16" s="1">
        <v>0.20438210742094801</v>
      </c>
      <c r="L16" s="1">
        <v>0.50572970537846196</v>
      </c>
      <c r="M16" s="1">
        <v>0.135179516920272</v>
      </c>
      <c r="N16" s="1">
        <v>0.67518073617885399</v>
      </c>
      <c r="O16" s="1">
        <v>-7.9707108888886893E-2</v>
      </c>
      <c r="P16" s="1">
        <v>0.81590765599903303</v>
      </c>
      <c r="Q16" s="1">
        <v>3.1068148347084299E-2</v>
      </c>
      <c r="R16" s="1">
        <v>0.947797239000847</v>
      </c>
      <c r="S16" s="1">
        <v>-2.50516048696749E-2</v>
      </c>
      <c r="T16" s="1">
        <v>0.95884047107806802</v>
      </c>
      <c r="U16" s="1">
        <v>0.29716599190283399</v>
      </c>
      <c r="V16" s="1">
        <v>0.29234991406766397</v>
      </c>
      <c r="W16" s="1">
        <v>8.65853658536586E-2</v>
      </c>
      <c r="X16" s="1">
        <v>0.80519770484569297</v>
      </c>
      <c r="Y16" s="1">
        <v>8.5888501742160298E-2</v>
      </c>
      <c r="Z16" s="1">
        <v>0.80763328922361299</v>
      </c>
      <c r="AA16" s="1">
        <v>0.34251012145748999</v>
      </c>
      <c r="AB16" s="1">
        <v>0.19771454096160401</v>
      </c>
      <c r="AC16" s="1">
        <v>0.12695652173913</v>
      </c>
      <c r="AD16" s="1">
        <v>0.78139804506344501</v>
      </c>
      <c r="AE16" s="1">
        <v>0.23615384615384599</v>
      </c>
      <c r="AF16" s="1">
        <v>0.57187205198901503</v>
      </c>
      <c r="AG16" s="1">
        <v>0.42076923076923101</v>
      </c>
      <c r="AH16" s="1">
        <v>0.20860256726265999</v>
      </c>
      <c r="AI16" s="1">
        <v>0.25538461538461499</v>
      </c>
      <c r="AJ16" s="1">
        <v>0.52743877036749998</v>
      </c>
      <c r="AK16" s="1">
        <v>0.29826086956521702</v>
      </c>
      <c r="AL16" s="1">
        <v>0.456027197785776</v>
      </c>
      <c r="AM16" s="1">
        <v>9.5426312817617195E-2</v>
      </c>
      <c r="AN16" s="1">
        <v>0.84659881892010702</v>
      </c>
    </row>
    <row r="17" spans="1:40" x14ac:dyDescent="0.3">
      <c r="A17" s="1" t="s">
        <v>65</v>
      </c>
      <c r="B17" s="1"/>
      <c r="C17" s="1" t="s">
        <v>64</v>
      </c>
      <c r="D17" s="1">
        <v>14</v>
      </c>
      <c r="E17" s="1">
        <v>-0.16183713567685301</v>
      </c>
      <c r="F17" s="1">
        <v>0.61377945342810303</v>
      </c>
      <c r="G17" s="1">
        <v>-0.22909407665505199</v>
      </c>
      <c r="H17" s="1">
        <v>0.44616474758262498</v>
      </c>
      <c r="I17" s="1">
        <v>-3.3623693379791E-2</v>
      </c>
      <c r="J17" s="1">
        <v>0.94135178085150495</v>
      </c>
      <c r="K17" s="1">
        <v>-0.309883698250772</v>
      </c>
      <c r="L17" s="1">
        <v>0.23988931850562201</v>
      </c>
      <c r="M17" s="1">
        <v>-4.30166397973012E-2</v>
      </c>
      <c r="N17" s="1">
        <v>0.92180409219090098</v>
      </c>
      <c r="O17" s="1">
        <v>-0.258461331885872</v>
      </c>
      <c r="P17" s="1">
        <v>0.37855936228203202</v>
      </c>
      <c r="Q17" s="1">
        <v>-0.35977103508874397</v>
      </c>
      <c r="R17" s="1">
        <v>0.17132294275623</v>
      </c>
      <c r="S17" s="1">
        <v>-2.4113342515005499E-2</v>
      </c>
      <c r="T17" s="1">
        <v>0.95884047107806802</v>
      </c>
      <c r="U17" s="1">
        <v>-0.22044534412955499</v>
      </c>
      <c r="V17" s="1">
        <v>0.487560404130221</v>
      </c>
      <c r="W17" s="1">
        <v>-0.14773519163763099</v>
      </c>
      <c r="X17" s="1">
        <v>0.64570031275469397</v>
      </c>
      <c r="Y17" s="1">
        <v>-0.139372822299652</v>
      </c>
      <c r="Z17" s="1">
        <v>0.65443454534776802</v>
      </c>
      <c r="AA17" s="1">
        <v>-9.9595141700404899E-2</v>
      </c>
      <c r="AB17" s="1">
        <v>0.777415325585601</v>
      </c>
      <c r="AC17" s="1">
        <v>-3.7391304347826101E-2</v>
      </c>
      <c r="AD17" s="1">
        <v>0.95662301710690001</v>
      </c>
      <c r="AE17" s="1">
        <v>-0.209230769230769</v>
      </c>
      <c r="AF17" s="1">
        <v>0.61727019612767298</v>
      </c>
      <c r="AG17" s="1">
        <v>0.12846153846153799</v>
      </c>
      <c r="AH17" s="1">
        <v>0.77530355881539903</v>
      </c>
      <c r="AI17" s="1">
        <v>9.3846153846153801E-2</v>
      </c>
      <c r="AJ17" s="1">
        <v>0.83823918928908403</v>
      </c>
      <c r="AK17" s="1">
        <v>2.0869565217391299E-2</v>
      </c>
      <c r="AL17" s="1">
        <v>0.972294085647328</v>
      </c>
      <c r="AM17" s="1">
        <v>0.20496894409937899</v>
      </c>
      <c r="AN17" s="1">
        <v>0.64570031275469397</v>
      </c>
    </row>
    <row r="18" spans="1:40" x14ac:dyDescent="0.3">
      <c r="A18" s="1" t="s">
        <v>63</v>
      </c>
      <c r="B18" s="1" t="s">
        <v>62</v>
      </c>
      <c r="C18" s="1" t="s">
        <v>61</v>
      </c>
      <c r="D18" s="1">
        <v>15</v>
      </c>
      <c r="E18" s="1">
        <v>0.28070943134902698</v>
      </c>
      <c r="F18" s="1">
        <v>0.30688209222701601</v>
      </c>
      <c r="G18" s="1">
        <v>0.260452961672474</v>
      </c>
      <c r="H18" s="1">
        <v>0.36896127255939598</v>
      </c>
      <c r="I18" s="1">
        <v>0.23344947735191601</v>
      </c>
      <c r="J18" s="1">
        <v>0.43274101771739498</v>
      </c>
      <c r="K18" s="1">
        <v>0.572113085862475</v>
      </c>
      <c r="L18" s="1">
        <v>5.5847655147526704E-3</v>
      </c>
      <c r="M18" s="1">
        <v>0.24025833169230601</v>
      </c>
      <c r="N18" s="1">
        <v>0.44239359643223602</v>
      </c>
      <c r="O18" s="1">
        <v>0.25245278657504899</v>
      </c>
      <c r="P18" s="1">
        <v>0.39621405882466298</v>
      </c>
      <c r="Q18" s="1">
        <v>0.271728971192777</v>
      </c>
      <c r="R18" s="1">
        <v>0.347835451027042</v>
      </c>
      <c r="S18" s="1">
        <v>-0.20763745908835399</v>
      </c>
      <c r="T18" s="1">
        <v>0.50572970537846196</v>
      </c>
      <c r="U18" s="1">
        <v>0.44615384615384601</v>
      </c>
      <c r="V18" s="1">
        <v>8.1523231638176902E-2</v>
      </c>
      <c r="W18" s="1">
        <v>0.34477351916376298</v>
      </c>
      <c r="X18" s="1">
        <v>0.180177181149271</v>
      </c>
      <c r="Y18" s="1">
        <v>0.35139372822299703</v>
      </c>
      <c r="Z18" s="1">
        <v>0.17132294275623</v>
      </c>
      <c r="AA18" s="1">
        <v>0.20870445344129601</v>
      </c>
      <c r="AB18" s="1">
        <v>0.50572970537846196</v>
      </c>
      <c r="AC18" s="1">
        <v>8.7826086956521707E-2</v>
      </c>
      <c r="AD18" s="1">
        <v>0.85024582347233202</v>
      </c>
      <c r="AE18" s="1">
        <v>0.32230769230769202</v>
      </c>
      <c r="AF18" s="1">
        <v>0.39621405882466298</v>
      </c>
      <c r="AG18" s="1">
        <v>0.362307692307692</v>
      </c>
      <c r="AH18" s="1">
        <v>0.30688209222701601</v>
      </c>
      <c r="AI18" s="1">
        <v>0.60615384615384604</v>
      </c>
      <c r="AJ18" s="1">
        <v>3.4507415255630398E-2</v>
      </c>
      <c r="AK18" s="1">
        <v>0.45043478260869602</v>
      </c>
      <c r="AL18" s="1">
        <v>0.180177181149271</v>
      </c>
      <c r="AM18" s="1">
        <v>-0.33145115753811399</v>
      </c>
      <c r="AN18" s="1">
        <v>0.41818611833800901</v>
      </c>
    </row>
    <row r="19" spans="1:40" x14ac:dyDescent="0.3">
      <c r="A19" s="1" t="s">
        <v>60</v>
      </c>
      <c r="B19" s="1"/>
      <c r="C19" s="1" t="s">
        <v>59</v>
      </c>
      <c r="D19" s="1">
        <v>16</v>
      </c>
      <c r="E19" s="1">
        <v>0.40001747590563003</v>
      </c>
      <c r="F19" s="1">
        <v>0.11666576246121001</v>
      </c>
      <c r="G19" s="1">
        <v>0.39738675958188202</v>
      </c>
      <c r="H19" s="1">
        <v>0.11758702934944</v>
      </c>
      <c r="I19" s="1">
        <v>0.32003484320557501</v>
      </c>
      <c r="J19" s="1">
        <v>0.22417408018521601</v>
      </c>
      <c r="K19" s="1">
        <v>0.65470227505047895</v>
      </c>
      <c r="L19" s="1">
        <v>8.8932588589493505E-4</v>
      </c>
      <c r="M19" s="1">
        <v>0.29257882488088099</v>
      </c>
      <c r="N19" s="1">
        <v>0.30688209222701601</v>
      </c>
      <c r="O19" s="1">
        <v>0.33281708010730698</v>
      </c>
      <c r="P19" s="1">
        <v>0.20827142693773601</v>
      </c>
      <c r="Q19" s="1">
        <v>0.38595838671664801</v>
      </c>
      <c r="R19" s="1">
        <v>0.135274088765822</v>
      </c>
      <c r="S19" s="1">
        <v>-7.9564647675971295E-2</v>
      </c>
      <c r="T19" s="1">
        <v>0.81590765599903303</v>
      </c>
      <c r="U19" s="1">
        <v>0.540485829959514</v>
      </c>
      <c r="V19" s="1">
        <v>1.6087313900642899E-2</v>
      </c>
      <c r="W19" s="1">
        <v>0.37909407665505201</v>
      </c>
      <c r="X19" s="1">
        <v>0.13748437084349899</v>
      </c>
      <c r="Y19" s="1">
        <v>0.38536585365853698</v>
      </c>
      <c r="Z19" s="1">
        <v>0.13020974238996599</v>
      </c>
      <c r="AA19" s="1">
        <v>0.245141700404858</v>
      </c>
      <c r="AB19" s="1">
        <v>0.418549313115191</v>
      </c>
      <c r="AC19" s="1">
        <v>0.247826086956522</v>
      </c>
      <c r="AD19" s="1">
        <v>0.55359088181860905</v>
      </c>
      <c r="AE19" s="1">
        <v>0.54307692307692301</v>
      </c>
      <c r="AF19" s="1">
        <v>8.2331251625216706E-2</v>
      </c>
      <c r="AG19" s="1">
        <v>0.45384615384615401</v>
      </c>
      <c r="AH19" s="1">
        <v>0.17132294275623</v>
      </c>
      <c r="AI19" s="1">
        <v>0.40076923076923099</v>
      </c>
      <c r="AJ19" s="1">
        <v>0.23988931850562201</v>
      </c>
      <c r="AK19" s="1">
        <v>0.40869565217391302</v>
      </c>
      <c r="AL19" s="1">
        <v>0.23988931850562201</v>
      </c>
      <c r="AM19" s="1">
        <v>-0.21964991530208899</v>
      </c>
      <c r="AN19" s="1">
        <v>0.62428069362737704</v>
      </c>
    </row>
    <row r="20" spans="1:40" x14ac:dyDescent="0.3">
      <c r="A20" s="1" t="s">
        <v>58</v>
      </c>
      <c r="B20" s="1"/>
      <c r="C20" s="1" t="s">
        <v>57</v>
      </c>
      <c r="D20" s="1">
        <v>17</v>
      </c>
      <c r="E20" s="1">
        <v>-0.130724665328637</v>
      </c>
      <c r="F20" s="1">
        <v>0.67492140340366202</v>
      </c>
      <c r="G20" s="1">
        <v>-5.7317073170731703E-2</v>
      </c>
      <c r="H20" s="1">
        <v>0.87202377509018703</v>
      </c>
      <c r="I20" s="1">
        <v>-0.308362369337979</v>
      </c>
      <c r="J20" s="1">
        <v>0.240538314475717</v>
      </c>
      <c r="K20" s="1">
        <v>-0.20830248032544199</v>
      </c>
      <c r="L20" s="1">
        <v>0.49887869198773999</v>
      </c>
      <c r="M20" s="1">
        <v>-1.0945709872086799E-4</v>
      </c>
      <c r="N20" s="1">
        <v>0.99947962111228905</v>
      </c>
      <c r="O20" s="1">
        <v>8.0270410011776594E-2</v>
      </c>
      <c r="P20" s="1">
        <v>0.81538614531231601</v>
      </c>
      <c r="Q20" s="1">
        <v>3.1819040150034998E-2</v>
      </c>
      <c r="R20" s="1">
        <v>0.94768338150534903</v>
      </c>
      <c r="S20" s="1">
        <v>0.235222372315637</v>
      </c>
      <c r="T20" s="1">
        <v>0.43743766346464202</v>
      </c>
      <c r="U20" s="1">
        <v>-0.35829959514170001</v>
      </c>
      <c r="V20" s="1">
        <v>0.17551842127723599</v>
      </c>
      <c r="W20" s="1">
        <v>-7.75261324041812E-2</v>
      </c>
      <c r="X20" s="1">
        <v>0.81724459058889198</v>
      </c>
      <c r="Y20" s="1">
        <v>-8.3101045296167297E-2</v>
      </c>
      <c r="Z20" s="1">
        <v>0.81538614531231601</v>
      </c>
      <c r="AA20" s="1">
        <v>-0.43036437246963599</v>
      </c>
      <c r="AB20" s="1">
        <v>9.1737884967075203E-2</v>
      </c>
      <c r="AC20" s="1">
        <v>5.5652173913043501E-2</v>
      </c>
      <c r="AD20" s="1">
        <v>0.92163183224822698</v>
      </c>
      <c r="AE20" s="1">
        <v>-0.2</v>
      </c>
      <c r="AF20" s="1">
        <v>0.63501494850765905</v>
      </c>
      <c r="AG20" s="1">
        <v>-0.15153846153846201</v>
      </c>
      <c r="AH20" s="1">
        <v>0.71196160700428202</v>
      </c>
      <c r="AI20" s="1">
        <v>-3.8461538461538498E-2</v>
      </c>
      <c r="AJ20" s="1">
        <v>0.95252320440705196</v>
      </c>
      <c r="AK20" s="1">
        <v>-0.25826086956521699</v>
      </c>
      <c r="AL20" s="1">
        <v>0.53623993757145805</v>
      </c>
      <c r="AM20" s="1">
        <v>9.2038396386222507E-2</v>
      </c>
      <c r="AN20" s="1">
        <v>0.85024582347233202</v>
      </c>
    </row>
    <row r="21" spans="1:40" x14ac:dyDescent="0.3">
      <c r="A21" s="1" t="s">
        <v>56</v>
      </c>
      <c r="B21" s="1" t="s">
        <v>55</v>
      </c>
      <c r="C21" s="1" t="s">
        <v>54</v>
      </c>
      <c r="D21" s="1">
        <v>18</v>
      </c>
      <c r="E21" s="1">
        <v>-0.13116041421306601</v>
      </c>
      <c r="F21" s="1">
        <v>0.67440057948909504</v>
      </c>
      <c r="G21" s="1">
        <v>-6.6550522648083602E-2</v>
      </c>
      <c r="H21" s="1">
        <v>0.84913109943016396</v>
      </c>
      <c r="I21" s="1">
        <v>-0.28449477351916402</v>
      </c>
      <c r="J21" s="1">
        <v>0.30428826587183799</v>
      </c>
      <c r="K21" s="1">
        <v>-0.17998867601520799</v>
      </c>
      <c r="L21" s="1">
        <v>0.573770164359382</v>
      </c>
      <c r="M21" s="1">
        <v>-7.3336256142981704E-3</v>
      </c>
      <c r="N21" s="1">
        <v>0.98572579509140301</v>
      </c>
      <c r="O21" s="1">
        <v>6.2808075202197097E-2</v>
      </c>
      <c r="P21" s="1">
        <v>0.86312429469187901</v>
      </c>
      <c r="Q21" s="1">
        <v>2.28083385146268E-2</v>
      </c>
      <c r="R21" s="1">
        <v>0.95884047107806802</v>
      </c>
      <c r="S21" s="1">
        <v>0.167386004073034</v>
      </c>
      <c r="T21" s="1">
        <v>0.60230472838486404</v>
      </c>
      <c r="U21" s="1">
        <v>-0.35465587044534402</v>
      </c>
      <c r="V21" s="1">
        <v>0.179914753310772</v>
      </c>
      <c r="W21" s="1">
        <v>-3.7108013937282198E-2</v>
      </c>
      <c r="X21" s="1">
        <v>0.93763816530640298</v>
      </c>
      <c r="Y21" s="1">
        <v>-4.1986062717770001E-2</v>
      </c>
      <c r="Z21" s="1">
        <v>0.92163183224822698</v>
      </c>
      <c r="AA21" s="1">
        <v>-0.437246963562753</v>
      </c>
      <c r="AB21" s="1">
        <v>8.2331251625216706E-2</v>
      </c>
      <c r="AC21" s="1">
        <v>6.5217391304347797E-2</v>
      </c>
      <c r="AD21" s="1">
        <v>0.90245006038198905</v>
      </c>
      <c r="AE21" s="1">
        <v>-0.18076923076923099</v>
      </c>
      <c r="AF21" s="1">
        <v>0.65443454534776802</v>
      </c>
      <c r="AG21" s="1">
        <v>-0.160769230769231</v>
      </c>
      <c r="AH21" s="1">
        <v>0.68986216386396104</v>
      </c>
      <c r="AI21" s="1">
        <v>-0.02</v>
      </c>
      <c r="AJ21" s="1">
        <v>0.972294085647328</v>
      </c>
      <c r="AK21" s="1">
        <v>-0.25739130434782598</v>
      </c>
      <c r="AL21" s="1">
        <v>0.53739386285439406</v>
      </c>
      <c r="AM21" s="1">
        <v>0.12704686617730099</v>
      </c>
      <c r="AN21" s="1">
        <v>0.78929967453412897</v>
      </c>
    </row>
    <row r="22" spans="1:40" x14ac:dyDescent="0.3">
      <c r="A22" s="1" t="s">
        <v>53</v>
      </c>
      <c r="B22" s="1"/>
      <c r="C22" s="1" t="s">
        <v>52</v>
      </c>
      <c r="D22" s="1">
        <v>19</v>
      </c>
      <c r="E22" s="1">
        <v>-0.170552113365429</v>
      </c>
      <c r="F22" s="1">
        <v>0.59327345693353695</v>
      </c>
      <c r="G22" s="1">
        <v>-6.14982578397213E-2</v>
      </c>
      <c r="H22" s="1">
        <v>0.86312429469187901</v>
      </c>
      <c r="I22" s="1">
        <v>-0.39198606271776998</v>
      </c>
      <c r="J22" s="1">
        <v>0.120956460775754</v>
      </c>
      <c r="K22" s="1">
        <v>-0.26885046185040301</v>
      </c>
      <c r="L22" s="1">
        <v>0.347108420772757</v>
      </c>
      <c r="M22" s="1">
        <v>1.78415070915015E-2</v>
      </c>
      <c r="N22" s="1">
        <v>0.972294085647328</v>
      </c>
      <c r="O22" s="1">
        <v>6.5530697296163801E-2</v>
      </c>
      <c r="P22" s="1">
        <v>0.85391193587367498</v>
      </c>
      <c r="Q22" s="1">
        <v>-2.2526754088520302E-2</v>
      </c>
      <c r="R22" s="1">
        <v>0.95884047107806802</v>
      </c>
      <c r="S22" s="1">
        <v>0.27256521403148198</v>
      </c>
      <c r="T22" s="1">
        <v>0.347108420772757</v>
      </c>
      <c r="U22" s="1">
        <v>-0.30809716599190301</v>
      </c>
      <c r="V22" s="1">
        <v>0.26016348027021502</v>
      </c>
      <c r="W22" s="1">
        <v>-0.13310104529616701</v>
      </c>
      <c r="X22" s="1">
        <v>0.66897953654327103</v>
      </c>
      <c r="Y22" s="1">
        <v>-0.13867595818815301</v>
      </c>
      <c r="Z22" s="1">
        <v>0.65443454534776802</v>
      </c>
      <c r="AA22" s="1">
        <v>-0.42753036437247</v>
      </c>
      <c r="AB22" s="1">
        <v>9.3634804607011707E-2</v>
      </c>
      <c r="AC22" s="1">
        <v>-0.119130434782609</v>
      </c>
      <c r="AD22" s="1">
        <v>0.79443552275399998</v>
      </c>
      <c r="AE22" s="1">
        <v>-0.26461538461538497</v>
      </c>
      <c r="AF22" s="1">
        <v>0.50572970537846196</v>
      </c>
      <c r="AG22" s="1">
        <v>-0.19923076923076899</v>
      </c>
      <c r="AH22" s="1">
        <v>0.63692348352914696</v>
      </c>
      <c r="AI22" s="1">
        <v>3.3846153846153797E-2</v>
      </c>
      <c r="AJ22" s="1">
        <v>0.95884047107806802</v>
      </c>
      <c r="AK22" s="1">
        <v>-0.106086956521739</v>
      </c>
      <c r="AL22" s="1">
        <v>0.81538614531231601</v>
      </c>
      <c r="AM22" s="1">
        <v>4.79954827780915E-2</v>
      </c>
      <c r="AN22" s="1">
        <v>0.94135178085150495</v>
      </c>
    </row>
    <row r="23" spans="1:40" x14ac:dyDescent="0.3">
      <c r="A23" s="1" t="s">
        <v>51</v>
      </c>
      <c r="B23" s="1" t="s">
        <v>50</v>
      </c>
      <c r="C23" s="1" t="s">
        <v>49</v>
      </c>
      <c r="D23" s="1">
        <v>20</v>
      </c>
      <c r="E23" s="1">
        <v>-7.5646006336838198E-2</v>
      </c>
      <c r="F23" s="1">
        <v>0.82188671537508295</v>
      </c>
      <c r="G23" s="1">
        <v>6.6202090592334506E-2</v>
      </c>
      <c r="H23" s="1">
        <v>0.84964321848135604</v>
      </c>
      <c r="I23" s="1">
        <v>-0.29024390243902398</v>
      </c>
      <c r="J23" s="1">
        <v>0.29175256669300897</v>
      </c>
      <c r="K23" s="1">
        <v>-0.24628653780009399</v>
      </c>
      <c r="L23" s="1">
        <v>0.401628883486779</v>
      </c>
      <c r="M23" s="1">
        <v>8.8222421569019799E-2</v>
      </c>
      <c r="N23" s="1">
        <v>0.81139113756617498</v>
      </c>
      <c r="O23" s="1">
        <v>0.14533168970553201</v>
      </c>
      <c r="P23" s="1">
        <v>0.651430445253112</v>
      </c>
      <c r="Q23" s="1">
        <v>6.2793327021750403E-2</v>
      </c>
      <c r="R23" s="1">
        <v>0.86312429469187901</v>
      </c>
      <c r="S23" s="1">
        <v>0.37117658750724403</v>
      </c>
      <c r="T23" s="1">
        <v>0.16132259321855899</v>
      </c>
      <c r="U23" s="1">
        <v>-0.26578947368421102</v>
      </c>
      <c r="V23" s="1">
        <v>0.36896127255939598</v>
      </c>
      <c r="W23" s="1">
        <v>-4.3031358885017398E-2</v>
      </c>
      <c r="X23" s="1">
        <v>0.92089253099269197</v>
      </c>
      <c r="Y23" s="1">
        <v>-5.1393728222996503E-2</v>
      </c>
      <c r="Z23" s="1">
        <v>0.88919372016307396</v>
      </c>
      <c r="AA23" s="1">
        <v>-0.26801619433198398</v>
      </c>
      <c r="AB23" s="1">
        <v>0.36896127255939598</v>
      </c>
      <c r="AC23" s="1">
        <v>-9.5652173913043492E-3</v>
      </c>
      <c r="AD23" s="1">
        <v>0.98572579509140301</v>
      </c>
      <c r="AE23" s="1">
        <v>-3.8461538461538498E-3</v>
      </c>
      <c r="AF23" s="1">
        <v>0.995117175258182</v>
      </c>
      <c r="AG23" s="1">
        <v>-0.31846153846153802</v>
      </c>
      <c r="AH23" s="1">
        <v>0.401628883486779</v>
      </c>
      <c r="AI23" s="1">
        <v>-0.18461538461538499</v>
      </c>
      <c r="AJ23" s="1">
        <v>0.65443454534776802</v>
      </c>
      <c r="AK23" s="1">
        <v>-0.154782608695652</v>
      </c>
      <c r="AL23" s="1">
        <v>0.71196160700428202</v>
      </c>
      <c r="AM23" s="1">
        <v>0.232072275550536</v>
      </c>
      <c r="AN23" s="1">
        <v>0.60230472838486404</v>
      </c>
    </row>
    <row r="24" spans="1:40" x14ac:dyDescent="0.3">
      <c r="A24" s="1" t="s">
        <v>48</v>
      </c>
      <c r="B24" s="1" t="s">
        <v>47</v>
      </c>
      <c r="C24" s="1" t="s">
        <v>46</v>
      </c>
      <c r="D24" s="1">
        <v>21</v>
      </c>
      <c r="E24" s="1">
        <v>-0.18763346963503799</v>
      </c>
      <c r="F24" s="1">
        <v>0.55229037508196599</v>
      </c>
      <c r="G24" s="1">
        <v>-8.9895470383275305E-2</v>
      </c>
      <c r="H24" s="1">
        <v>0.79172455277618203</v>
      </c>
      <c r="I24" s="1">
        <v>-0.36324041811846702</v>
      </c>
      <c r="J24" s="1">
        <v>0.16585122110630901</v>
      </c>
      <c r="K24" s="1">
        <v>-0.32155769756637598</v>
      </c>
      <c r="L24" s="1">
        <v>0.22285609755775199</v>
      </c>
      <c r="M24" s="1">
        <v>-7.5525398117399101E-3</v>
      </c>
      <c r="N24" s="1">
        <v>0.98572579509140301</v>
      </c>
      <c r="O24" s="1">
        <v>-3.5957388344456602E-2</v>
      </c>
      <c r="P24" s="1">
        <v>0.94135178085150495</v>
      </c>
      <c r="Q24" s="1">
        <v>-8.0533145866460196E-2</v>
      </c>
      <c r="R24" s="1">
        <v>0.81538614531231601</v>
      </c>
      <c r="S24" s="1">
        <v>0.303152566793707</v>
      </c>
      <c r="T24" s="1">
        <v>0.262470939417696</v>
      </c>
      <c r="U24" s="1">
        <v>-0.27469635627530398</v>
      </c>
      <c r="V24" s="1">
        <v>0.348721193915772</v>
      </c>
      <c r="W24" s="1">
        <v>-0.113240418118467</v>
      </c>
      <c r="X24" s="1">
        <v>0.72277594990745497</v>
      </c>
      <c r="Y24" s="1">
        <v>-0.12543554006968599</v>
      </c>
      <c r="Z24" s="1">
        <v>0.68462540022621798</v>
      </c>
      <c r="AA24" s="1">
        <v>-0.20829959514169999</v>
      </c>
      <c r="AB24" s="1">
        <v>0.50621358158500496</v>
      </c>
      <c r="AC24" s="1">
        <v>-0.115652173913043</v>
      </c>
      <c r="AD24" s="1">
        <v>0.80519770484569297</v>
      </c>
      <c r="AE24" s="1">
        <v>-5.8461538461538502E-2</v>
      </c>
      <c r="AF24" s="1">
        <v>0.91622328284851295</v>
      </c>
      <c r="AG24" s="1">
        <v>-0.451538461538462</v>
      </c>
      <c r="AH24" s="1">
        <v>0.17132294275623</v>
      </c>
      <c r="AI24" s="1">
        <v>-0.17384615384615401</v>
      </c>
      <c r="AJ24" s="1">
        <v>0.66897953654327103</v>
      </c>
      <c r="AK24" s="1">
        <v>-0.22782608695652201</v>
      </c>
      <c r="AL24" s="1">
        <v>0.59162239146003404</v>
      </c>
      <c r="AM24" s="1">
        <v>0.25014116318464102</v>
      </c>
      <c r="AN24" s="1">
        <v>0.573770164359382</v>
      </c>
    </row>
    <row r="25" spans="1:40" x14ac:dyDescent="0.3">
      <c r="A25" s="1" t="s">
        <v>45</v>
      </c>
      <c r="B25" s="1" t="s">
        <v>44</v>
      </c>
      <c r="C25" s="1" t="s">
        <v>43</v>
      </c>
      <c r="D25" s="1">
        <v>22</v>
      </c>
      <c r="E25" s="1">
        <v>-9.1420115953160394E-2</v>
      </c>
      <c r="F25" s="1">
        <v>0.78929967453412897</v>
      </c>
      <c r="G25" s="1">
        <v>-1.6898954703832798E-2</v>
      </c>
      <c r="H25" s="1">
        <v>0.972294085647328</v>
      </c>
      <c r="I25" s="1">
        <v>-0.286759581881533</v>
      </c>
      <c r="J25" s="1">
        <v>0.29791899164688601</v>
      </c>
      <c r="K25" s="1">
        <v>-0.13878120081908399</v>
      </c>
      <c r="L25" s="1">
        <v>0.65443454534776802</v>
      </c>
      <c r="M25" s="1">
        <v>-0.12357706445586</v>
      </c>
      <c r="N25" s="1">
        <v>0.70752054995756997</v>
      </c>
      <c r="O25" s="1">
        <v>-7.3510796537100603E-2</v>
      </c>
      <c r="P25" s="1">
        <v>0.83697120604861797</v>
      </c>
      <c r="Q25" s="1">
        <v>-2.7407550807699702E-2</v>
      </c>
      <c r="R25" s="1">
        <v>0.95854158111413601</v>
      </c>
      <c r="S25" s="1">
        <v>0.319103026823088</v>
      </c>
      <c r="T25" s="1">
        <v>0.23518070674114899</v>
      </c>
      <c r="U25" s="1">
        <v>-0.187246963562753</v>
      </c>
      <c r="V25" s="1">
        <v>0.56901508147260005</v>
      </c>
      <c r="W25" s="1">
        <v>-0.26602787456445998</v>
      </c>
      <c r="X25" s="1">
        <v>0.35139189923873498</v>
      </c>
      <c r="Y25" s="1">
        <v>-0.271602787456446</v>
      </c>
      <c r="Z25" s="1">
        <v>0.33957315011364603</v>
      </c>
      <c r="AA25" s="1">
        <v>-8.2388663967611298E-2</v>
      </c>
      <c r="AB25" s="1">
        <v>0.81538614531231601</v>
      </c>
      <c r="AC25" s="1">
        <v>-0.16521739130434801</v>
      </c>
      <c r="AD25" s="1">
        <v>0.68932631446170201</v>
      </c>
      <c r="AE25" s="1">
        <v>-0.193846153846154</v>
      </c>
      <c r="AF25" s="1">
        <v>0.64570031275469397</v>
      </c>
      <c r="AG25" s="1">
        <v>-0.34461538461538499</v>
      </c>
      <c r="AH25" s="1">
        <v>0.34974801834751501</v>
      </c>
      <c r="AI25" s="1">
        <v>-0.45307692307692299</v>
      </c>
      <c r="AJ25" s="1">
        <v>0.17132294275623</v>
      </c>
      <c r="AK25" s="1">
        <v>-0.36</v>
      </c>
      <c r="AL25" s="1">
        <v>0.33412254942043201</v>
      </c>
      <c r="AM25" s="1">
        <v>0.232072275550536</v>
      </c>
      <c r="AN25" s="1">
        <v>0.60230472838486404</v>
      </c>
    </row>
    <row r="26" spans="1:40" x14ac:dyDescent="0.3">
      <c r="A26" s="1" t="s">
        <v>42</v>
      </c>
      <c r="B26" s="1"/>
      <c r="C26" s="1" t="s">
        <v>41</v>
      </c>
      <c r="D26" s="1">
        <v>23</v>
      </c>
      <c r="E26" s="1">
        <v>-0.43618463331321999</v>
      </c>
      <c r="F26" s="1">
        <v>8.1523231638176902E-2</v>
      </c>
      <c r="G26" s="1">
        <v>-0.34041811846689901</v>
      </c>
      <c r="H26" s="1">
        <v>0.18698787941250999</v>
      </c>
      <c r="I26" s="1">
        <v>-0.466550522648084</v>
      </c>
      <c r="J26" s="1">
        <v>4.4611609590455903E-2</v>
      </c>
      <c r="K26" s="1">
        <v>-0.50990983577783799</v>
      </c>
      <c r="L26" s="1">
        <v>2.1610780096350701E-2</v>
      </c>
      <c r="M26" s="1">
        <v>-0.29465850975657698</v>
      </c>
      <c r="N26" s="1">
        <v>0.30612906574183002</v>
      </c>
      <c r="O26" s="1">
        <v>-0.14993198220913101</v>
      </c>
      <c r="P26" s="1">
        <v>0.64570031275469397</v>
      </c>
      <c r="Q26" s="1">
        <v>-0.24807587939983</v>
      </c>
      <c r="R26" s="1">
        <v>0.401628883486779</v>
      </c>
      <c r="S26" s="1">
        <v>0.21261024956810301</v>
      </c>
      <c r="T26" s="1">
        <v>0.49373902126612801</v>
      </c>
      <c r="U26" s="1">
        <v>-0.49473684210526298</v>
      </c>
      <c r="V26" s="1">
        <v>3.4507415255630398E-2</v>
      </c>
      <c r="W26" s="1">
        <v>-0.32386759581881502</v>
      </c>
      <c r="X26" s="1">
        <v>0.22030390347803</v>
      </c>
      <c r="Y26" s="1">
        <v>-0.33013937282229999</v>
      </c>
      <c r="Z26" s="1">
        <v>0.20671151522704101</v>
      </c>
      <c r="AA26" s="1">
        <v>-0.52651821862348203</v>
      </c>
      <c r="AB26" s="1">
        <v>1.9713343502870299E-2</v>
      </c>
      <c r="AC26" s="1">
        <v>-4.8695652173913001E-2</v>
      </c>
      <c r="AD26" s="1">
        <v>0.94004581965281797</v>
      </c>
      <c r="AE26" s="1">
        <v>-0.45076923076923098</v>
      </c>
      <c r="AF26" s="1">
        <v>0.17132294275623</v>
      </c>
      <c r="AG26" s="1">
        <v>-0.399230769230769</v>
      </c>
      <c r="AH26" s="1">
        <v>0.23988931850562201</v>
      </c>
      <c r="AI26" s="1">
        <v>-0.40769230769230802</v>
      </c>
      <c r="AJ26" s="1">
        <v>0.23020803317569399</v>
      </c>
      <c r="AK26" s="1">
        <v>-0.69565217391304301</v>
      </c>
      <c r="AL26" s="1">
        <v>7.22355720999821E-3</v>
      </c>
      <c r="AM26" s="1">
        <v>0.394692264257482</v>
      </c>
      <c r="AN26" s="1">
        <v>0.29791899164688601</v>
      </c>
    </row>
    <row r="27" spans="1:40" x14ac:dyDescent="0.3">
      <c r="A27" s="1" t="s">
        <v>40</v>
      </c>
      <c r="B27" s="1" t="s">
        <v>39</v>
      </c>
      <c r="C27" s="1" t="s">
        <v>38</v>
      </c>
      <c r="D27" s="1">
        <v>24</v>
      </c>
      <c r="E27" s="1">
        <v>-0.477667927110841</v>
      </c>
      <c r="F27" s="1">
        <v>3.68623830908755E-2</v>
      </c>
      <c r="G27" s="1">
        <v>-0.43675958188153302</v>
      </c>
      <c r="H27" s="1">
        <v>8.1523231638176902E-2</v>
      </c>
      <c r="I27" s="1">
        <v>-0.39721254355400698</v>
      </c>
      <c r="J27" s="1">
        <v>0.11758702934944</v>
      </c>
      <c r="K27" s="1">
        <v>-0.62673694833175597</v>
      </c>
      <c r="L27" s="1">
        <v>1.6778956045611099E-3</v>
      </c>
      <c r="M27" s="1">
        <v>-0.51017953713796704</v>
      </c>
      <c r="N27" s="1">
        <v>3.0966131156237899E-2</v>
      </c>
      <c r="O27" s="1">
        <v>-0.37731786881559098</v>
      </c>
      <c r="P27" s="1">
        <v>0.149356760880346</v>
      </c>
      <c r="Q27" s="1">
        <v>-0.41524316703172498</v>
      </c>
      <c r="R27" s="1">
        <v>0.102354305949279</v>
      </c>
      <c r="S27" s="1">
        <v>8.1534998620777205E-2</v>
      </c>
      <c r="T27" s="1">
        <v>0.81538614531231601</v>
      </c>
      <c r="U27" s="1">
        <v>-0.665991902834008</v>
      </c>
      <c r="V27" s="1">
        <v>8.8932588589493505E-4</v>
      </c>
      <c r="W27" s="1">
        <v>-0.34808362369337997</v>
      </c>
      <c r="X27" s="1">
        <v>0.17746467979647099</v>
      </c>
      <c r="Y27" s="1">
        <v>-0.354355400696864</v>
      </c>
      <c r="Z27" s="1">
        <v>0.17132294275623</v>
      </c>
      <c r="AA27" s="1">
        <v>-0.21538461538461501</v>
      </c>
      <c r="AB27" s="1">
        <v>0.49373902126612801</v>
      </c>
      <c r="AC27" s="1">
        <v>-0.22347826086956499</v>
      </c>
      <c r="AD27" s="1">
        <v>0.59821132941295496</v>
      </c>
      <c r="AE27" s="1">
        <v>-0.60615384615384604</v>
      </c>
      <c r="AF27" s="1">
        <v>3.4507415255630398E-2</v>
      </c>
      <c r="AG27" s="1">
        <v>-0.52923076923076895</v>
      </c>
      <c r="AH27" s="1">
        <v>9.3634804607011707E-2</v>
      </c>
      <c r="AI27" s="1">
        <v>-0.64615384615384597</v>
      </c>
      <c r="AJ27" s="1">
        <v>1.8351380447843901E-2</v>
      </c>
      <c r="AK27" s="1">
        <v>-0.72086956521739098</v>
      </c>
      <c r="AL27" s="1">
        <v>4.7980454594334599E-3</v>
      </c>
      <c r="AM27" s="1">
        <v>0.44325239977413899</v>
      </c>
      <c r="AN27" s="1">
        <v>0.22030390347803</v>
      </c>
    </row>
    <row r="28" spans="1:40" x14ac:dyDescent="0.3">
      <c r="A28" s="1" t="s">
        <v>37</v>
      </c>
      <c r="B28" s="1" t="s">
        <v>36</v>
      </c>
      <c r="C28" s="1" t="s">
        <v>35</v>
      </c>
      <c r="D28" s="1">
        <v>25</v>
      </c>
      <c r="E28" s="1">
        <v>9.8479247880906805E-3</v>
      </c>
      <c r="F28" s="1">
        <v>0.98572579509140301</v>
      </c>
      <c r="G28" s="1">
        <v>0.106445993031359</v>
      </c>
      <c r="H28" s="1">
        <v>0.74756085386927296</v>
      </c>
      <c r="I28" s="1">
        <v>-0.245121951219512</v>
      </c>
      <c r="J28" s="1">
        <v>0.401628883486779</v>
      </c>
      <c r="K28" s="1">
        <v>0.175022870336183</v>
      </c>
      <c r="L28" s="1">
        <v>0.58309585386010099</v>
      </c>
      <c r="M28" s="1">
        <v>-6.4579688245312303E-3</v>
      </c>
      <c r="N28" s="1">
        <v>0.98572579509140301</v>
      </c>
      <c r="O28" s="1">
        <v>1.5584664399947301E-2</v>
      </c>
      <c r="P28" s="1">
        <v>0.972294085647328</v>
      </c>
      <c r="Q28" s="1">
        <v>0.119861104046002</v>
      </c>
      <c r="R28" s="1">
        <v>0.70796598452716797</v>
      </c>
      <c r="S28" s="1">
        <v>5.6671046222036198E-2</v>
      </c>
      <c r="T28" s="1">
        <v>0.87202377509018703</v>
      </c>
      <c r="U28" s="1">
        <v>-7.0242914979757098E-2</v>
      </c>
      <c r="V28" s="1">
        <v>0.84659881892010702</v>
      </c>
      <c r="W28" s="1">
        <v>-8.03135888501742E-2</v>
      </c>
      <c r="X28" s="1">
        <v>0.81538614531231601</v>
      </c>
      <c r="Y28" s="1">
        <v>-7.6132404181184707E-2</v>
      </c>
      <c r="Z28" s="1">
        <v>0.82188671537508295</v>
      </c>
      <c r="AA28" s="1">
        <v>-0.22753036437247001</v>
      </c>
      <c r="AB28" s="1">
        <v>0.46930801382559301</v>
      </c>
      <c r="AC28" s="1">
        <v>0.109565217391304</v>
      </c>
      <c r="AD28" s="1">
        <v>0.81538614531231601</v>
      </c>
      <c r="AE28" s="1">
        <v>-0.19307692307692301</v>
      </c>
      <c r="AF28" s="1">
        <v>0.64570031275469397</v>
      </c>
      <c r="AG28" s="1">
        <v>-3.6923076923076899E-2</v>
      </c>
      <c r="AH28" s="1">
        <v>0.956560375512015</v>
      </c>
      <c r="AI28" s="1">
        <v>-7.3846153846153895E-2</v>
      </c>
      <c r="AJ28" s="1">
        <v>0.87202377509018703</v>
      </c>
      <c r="AK28" s="1">
        <v>2.8695652173913001E-2</v>
      </c>
      <c r="AL28" s="1">
        <v>0.96083775894633905</v>
      </c>
      <c r="AM28" s="1">
        <v>-4.3478260869565202E-2</v>
      </c>
      <c r="AN28" s="1">
        <v>0.94768338150534903</v>
      </c>
    </row>
    <row r="29" spans="1:40" x14ac:dyDescent="0.3">
      <c r="A29" s="1" t="s">
        <v>34</v>
      </c>
      <c r="B29" s="1" t="s">
        <v>33</v>
      </c>
      <c r="C29" s="1" t="s">
        <v>32</v>
      </c>
      <c r="D29" s="1">
        <v>26</v>
      </c>
      <c r="E29" s="1">
        <v>-0.38189032231339298</v>
      </c>
      <c r="F29" s="1">
        <v>0.135274088765822</v>
      </c>
      <c r="G29" s="1">
        <v>-0.182752613240418</v>
      </c>
      <c r="H29" s="1">
        <v>0.56871802441159103</v>
      </c>
      <c r="I29" s="1">
        <v>-0.51724738675958204</v>
      </c>
      <c r="J29" s="1">
        <v>1.9233136885852001E-2</v>
      </c>
      <c r="K29" s="1">
        <v>-0.46722133081779399</v>
      </c>
      <c r="L29" s="1">
        <v>4.4611609590455903E-2</v>
      </c>
      <c r="M29" s="1">
        <v>-0.16998687431350801</v>
      </c>
      <c r="N29" s="1">
        <v>0.60673130640206996</v>
      </c>
      <c r="O29" s="1">
        <v>0.14120081480434099</v>
      </c>
      <c r="P29" s="1">
        <v>0.65443454534776802</v>
      </c>
      <c r="Q29" s="1">
        <v>4.67430147336797E-2</v>
      </c>
      <c r="R29" s="1">
        <v>0.91125104822704694</v>
      </c>
      <c r="S29" s="1">
        <v>0.22799775218468199</v>
      </c>
      <c r="T29" s="1">
        <v>0.456027197785776</v>
      </c>
      <c r="U29" s="1">
        <v>-0.328137651821862</v>
      </c>
      <c r="V29" s="1">
        <v>0.22417408018521601</v>
      </c>
      <c r="W29" s="1">
        <v>-0.20104529616724701</v>
      </c>
      <c r="X29" s="1">
        <v>0.51344321111834001</v>
      </c>
      <c r="Y29" s="1">
        <v>-0.21184668989547001</v>
      </c>
      <c r="Z29" s="1">
        <v>0.49373902126612801</v>
      </c>
      <c r="AA29" s="1">
        <v>-0.28421052631578902</v>
      </c>
      <c r="AB29" s="1">
        <v>0.31983485131558598</v>
      </c>
      <c r="AC29" s="1">
        <v>4.4347826086956497E-2</v>
      </c>
      <c r="AD29" s="1">
        <v>0.94135178085150495</v>
      </c>
      <c r="AE29" s="1">
        <v>-0.26615384615384602</v>
      </c>
      <c r="AF29" s="1">
        <v>0.50572970537846196</v>
      </c>
      <c r="AG29" s="1">
        <v>-0.142307692307692</v>
      </c>
      <c r="AH29" s="1">
        <v>0.74123085811581901</v>
      </c>
      <c r="AI29" s="1">
        <v>-0.22461538461538499</v>
      </c>
      <c r="AJ29" s="1">
        <v>0.58856992146190201</v>
      </c>
      <c r="AK29" s="1">
        <v>-0.13043478260869601</v>
      </c>
      <c r="AL29" s="1">
        <v>0.777415325585601</v>
      </c>
      <c r="AM29" s="1">
        <v>-0.25239977413890502</v>
      </c>
      <c r="AN29" s="1">
        <v>0.57314730086770005</v>
      </c>
    </row>
    <row r="30" spans="1:40" x14ac:dyDescent="0.3">
      <c r="A30" s="1" t="s">
        <v>31</v>
      </c>
      <c r="B30" s="1" t="s">
        <v>30</v>
      </c>
      <c r="C30" s="1" t="s">
        <v>29</v>
      </c>
      <c r="D30" s="1">
        <v>27</v>
      </c>
      <c r="E30" s="1">
        <v>-0.34380586981431599</v>
      </c>
      <c r="F30" s="1">
        <v>0.18157756825718099</v>
      </c>
      <c r="G30" s="1">
        <v>-0.35139372822299703</v>
      </c>
      <c r="H30" s="1">
        <v>0.17132294275623</v>
      </c>
      <c r="I30" s="1">
        <v>-0.12682926829268301</v>
      </c>
      <c r="J30" s="1">
        <v>0.68402892639644697</v>
      </c>
      <c r="K30" s="1">
        <v>-0.415036811489086</v>
      </c>
      <c r="L30" s="1">
        <v>9.6393852965848001E-2</v>
      </c>
      <c r="M30" s="1">
        <v>-0.33504817918457802</v>
      </c>
      <c r="N30" s="1">
        <v>0.22191429818967001</v>
      </c>
      <c r="O30" s="1">
        <v>-0.166831015895821</v>
      </c>
      <c r="P30" s="1">
        <v>0.60230472838486404</v>
      </c>
      <c r="Q30" s="1">
        <v>-0.16688570320578799</v>
      </c>
      <c r="R30" s="1">
        <v>0.60230472838486404</v>
      </c>
      <c r="S30" s="1">
        <v>-0.146650406034839</v>
      </c>
      <c r="T30" s="1">
        <v>0.651430445253112</v>
      </c>
      <c r="U30" s="1">
        <v>-0.50384615384615405</v>
      </c>
      <c r="V30" s="1">
        <v>3.0966131156237899E-2</v>
      </c>
      <c r="W30" s="1">
        <v>-0.210975609756098</v>
      </c>
      <c r="X30" s="1">
        <v>0.49373902126612801</v>
      </c>
      <c r="Y30" s="1">
        <v>-0.22003484320557501</v>
      </c>
      <c r="Z30" s="1">
        <v>0.47366026376731402</v>
      </c>
      <c r="AA30" s="1">
        <v>-0.30951417004048598</v>
      </c>
      <c r="AB30" s="1">
        <v>0.25790898292956399</v>
      </c>
      <c r="AC30" s="1">
        <v>-9.6521739130434797E-2</v>
      </c>
      <c r="AD30" s="1">
        <v>0.83744605664800198</v>
      </c>
      <c r="AE30" s="1">
        <v>-0.36461538461538501</v>
      </c>
      <c r="AF30" s="1">
        <v>0.30612906574183002</v>
      </c>
      <c r="AG30" s="1">
        <v>-0.30384615384615399</v>
      </c>
      <c r="AH30" s="1">
        <v>0.42825199318026602</v>
      </c>
      <c r="AI30" s="1">
        <v>-0.54</v>
      </c>
      <c r="AJ30" s="1">
        <v>8.2331251625216706E-2</v>
      </c>
      <c r="AK30" s="1">
        <v>-0.25304347826086998</v>
      </c>
      <c r="AL30" s="1">
        <v>0.546129534265691</v>
      </c>
      <c r="AM30" s="1">
        <v>-8.4697910784867301E-3</v>
      </c>
      <c r="AN30" s="1">
        <v>0.98572579509140301</v>
      </c>
    </row>
    <row r="31" spans="1:40" x14ac:dyDescent="0.3">
      <c r="A31" s="1" t="s">
        <v>28</v>
      </c>
      <c r="B31" s="1"/>
      <c r="C31" s="1" t="s">
        <v>27</v>
      </c>
      <c r="D31" s="1">
        <v>28</v>
      </c>
      <c r="E31" s="1">
        <v>-0.22040178574408301</v>
      </c>
      <c r="F31" s="1">
        <v>0.47366026376731402</v>
      </c>
      <c r="G31" s="1">
        <v>-6.7247386759581904E-2</v>
      </c>
      <c r="H31" s="1">
        <v>0.84810666903182297</v>
      </c>
      <c r="I31" s="1">
        <v>-0.461324041811847</v>
      </c>
      <c r="J31" s="1">
        <v>4.9348969163698297E-2</v>
      </c>
      <c r="K31" s="1">
        <v>-0.17772357167038999</v>
      </c>
      <c r="L31" s="1">
        <v>0.57461972143241302</v>
      </c>
      <c r="M31" s="1">
        <v>-1.23686521554581E-2</v>
      </c>
      <c r="N31" s="1">
        <v>0.98474065866299199</v>
      </c>
      <c r="O31" s="1">
        <v>1.20170906216461E-2</v>
      </c>
      <c r="P31" s="1">
        <v>0.98474065866299199</v>
      </c>
      <c r="Q31" s="1">
        <v>-1.2483576224055E-2</v>
      </c>
      <c r="R31" s="1">
        <v>0.98474065866299199</v>
      </c>
      <c r="S31" s="1">
        <v>0.26102458706904702</v>
      </c>
      <c r="T31" s="1">
        <v>0.37170283353169797</v>
      </c>
      <c r="U31" s="1">
        <v>-0.30910931174089101</v>
      </c>
      <c r="V31" s="1">
        <v>0.25790898292956399</v>
      </c>
      <c r="W31" s="1">
        <v>-0.20104529616724701</v>
      </c>
      <c r="X31" s="1">
        <v>0.51344321111834001</v>
      </c>
      <c r="Y31" s="1">
        <v>-0.20662020905923301</v>
      </c>
      <c r="Z31" s="1">
        <v>0.50484851335153602</v>
      </c>
      <c r="AA31" s="1">
        <v>-0.413157894736842</v>
      </c>
      <c r="AB31" s="1">
        <v>0.11103360135404</v>
      </c>
      <c r="AC31" s="1">
        <v>9.5652173913043492E-3</v>
      </c>
      <c r="AD31" s="1">
        <v>0.98572579509140301</v>
      </c>
      <c r="AE31" s="1">
        <v>-0.39769230769230801</v>
      </c>
      <c r="AF31" s="1">
        <v>0.23992386419367701</v>
      </c>
      <c r="AG31" s="1">
        <v>-7.3846153846153895E-2</v>
      </c>
      <c r="AH31" s="1">
        <v>0.87202377509018703</v>
      </c>
      <c r="AI31" s="1">
        <v>2.4615384615384601E-2</v>
      </c>
      <c r="AJ31" s="1">
        <v>0.97036737436932097</v>
      </c>
      <c r="AK31" s="1">
        <v>-4.1739130434782598E-2</v>
      </c>
      <c r="AL31" s="1">
        <v>0.94768338150534903</v>
      </c>
      <c r="AM31" s="1">
        <v>-7.3969508752117399E-2</v>
      </c>
      <c r="AN31" s="1">
        <v>0.88489642199012597</v>
      </c>
    </row>
    <row r="32" spans="1:40" x14ac:dyDescent="0.3">
      <c r="A32" s="1" t="s">
        <v>26</v>
      </c>
      <c r="B32" s="1"/>
      <c r="C32" s="1" t="s">
        <v>25</v>
      </c>
      <c r="D32" s="1">
        <v>29</v>
      </c>
      <c r="E32" s="1">
        <v>-8.7498375993301306E-2</v>
      </c>
      <c r="F32" s="1">
        <v>0.80275072174370699</v>
      </c>
      <c r="G32" s="1">
        <v>-0.155226480836237</v>
      </c>
      <c r="H32" s="1">
        <v>0.62834939860724504</v>
      </c>
      <c r="I32" s="1">
        <v>5.3658536585365901E-2</v>
      </c>
      <c r="J32" s="1">
        <v>0.88090991530330398</v>
      </c>
      <c r="K32" s="1">
        <v>-0.10715685938949999</v>
      </c>
      <c r="L32" s="1">
        <v>0.74489305131994998</v>
      </c>
      <c r="M32" s="1">
        <v>-0.140761828955037</v>
      </c>
      <c r="N32" s="1">
        <v>0.66698372272679796</v>
      </c>
      <c r="O32" s="1">
        <v>-3.3891950893861197E-2</v>
      </c>
      <c r="P32" s="1">
        <v>0.94135178085150495</v>
      </c>
      <c r="Q32" s="1">
        <v>-9.7615934383588093E-2</v>
      </c>
      <c r="R32" s="1">
        <v>0.77813383459951702</v>
      </c>
      <c r="S32" s="1">
        <v>-0.31760180705561702</v>
      </c>
      <c r="T32" s="1">
        <v>0.2390679280953</v>
      </c>
      <c r="U32" s="1">
        <v>-6.2753036437246997E-3</v>
      </c>
      <c r="V32" s="1">
        <v>0.98572579509140301</v>
      </c>
      <c r="W32" s="1">
        <v>-7.6655052264808399E-2</v>
      </c>
      <c r="X32" s="1">
        <v>0.82077637621256505</v>
      </c>
      <c r="Y32" s="1">
        <v>-6.9686411149825794E-2</v>
      </c>
      <c r="Z32" s="1">
        <v>0.84575896976248699</v>
      </c>
      <c r="AA32" s="1">
        <v>-0.121862348178138</v>
      </c>
      <c r="AB32" s="1">
        <v>0.70752054995756997</v>
      </c>
      <c r="AC32" s="1">
        <v>-0.34086956521739098</v>
      </c>
      <c r="AD32" s="1">
        <v>0.371157142000412</v>
      </c>
      <c r="AE32" s="1">
        <v>-0.39846153846153798</v>
      </c>
      <c r="AF32" s="1">
        <v>0.23988931850562201</v>
      </c>
      <c r="AG32" s="1">
        <v>-0.25692307692307698</v>
      </c>
      <c r="AH32" s="1">
        <v>0.52487683589761103</v>
      </c>
      <c r="AI32" s="1">
        <v>-0.25</v>
      </c>
      <c r="AJ32" s="1">
        <v>0.54024511845938605</v>
      </c>
      <c r="AK32" s="1">
        <v>-0.28434782608695602</v>
      </c>
      <c r="AL32" s="1">
        <v>0.487560404130221</v>
      </c>
      <c r="AM32" s="1">
        <v>-0.20722755505364199</v>
      </c>
      <c r="AN32" s="1">
        <v>0.64570031275469397</v>
      </c>
    </row>
    <row r="33" spans="1:40" x14ac:dyDescent="0.3">
      <c r="A33" s="1" t="s">
        <v>24</v>
      </c>
      <c r="B33" s="1"/>
      <c r="C33" s="1" t="s">
        <v>23</v>
      </c>
      <c r="D33" s="1">
        <v>30</v>
      </c>
      <c r="E33" s="1">
        <v>7.9131997412268507E-2</v>
      </c>
      <c r="F33" s="1">
        <v>0.81538614531231601</v>
      </c>
      <c r="G33" s="1">
        <v>0.154529616724739</v>
      </c>
      <c r="H33" s="1">
        <v>0.63085435901527398</v>
      </c>
      <c r="I33" s="1">
        <v>-9.4425087108014005E-2</v>
      </c>
      <c r="J33" s="1">
        <v>0.78287487598341299</v>
      </c>
      <c r="K33" s="1">
        <v>-0.141220543959658</v>
      </c>
      <c r="L33" s="1">
        <v>0.65443454534776802</v>
      </c>
      <c r="M33" s="1">
        <v>0.113288097176099</v>
      </c>
      <c r="N33" s="1">
        <v>0.74123085811581901</v>
      </c>
      <c r="O33" s="1">
        <v>5.66117628504108E-2</v>
      </c>
      <c r="P33" s="1">
        <v>0.87202377509018703</v>
      </c>
      <c r="Q33" s="1">
        <v>0.20856019826955099</v>
      </c>
      <c r="R33" s="1">
        <v>0.50572970537846196</v>
      </c>
      <c r="S33" s="1">
        <v>0.25999249847891098</v>
      </c>
      <c r="T33" s="1">
        <v>0.37308910117080502</v>
      </c>
      <c r="U33" s="1">
        <v>-0.13785425101214599</v>
      </c>
      <c r="V33" s="1">
        <v>0.66799238458618004</v>
      </c>
      <c r="W33" s="1">
        <v>0.159756097560976</v>
      </c>
      <c r="X33" s="1">
        <v>0.62064994718224997</v>
      </c>
      <c r="Y33" s="1">
        <v>0.14721254355400701</v>
      </c>
      <c r="Z33" s="1">
        <v>0.64570031275469397</v>
      </c>
      <c r="AA33" s="1">
        <v>8.01619433198381E-2</v>
      </c>
      <c r="AB33" s="1">
        <v>0.81651774657868703</v>
      </c>
      <c r="AC33" s="1">
        <v>-0.38347826086956499</v>
      </c>
      <c r="AD33" s="1">
        <v>0.28953629141498599</v>
      </c>
      <c r="AE33" s="1">
        <v>7.8461538461538499E-2</v>
      </c>
      <c r="AF33" s="1">
        <v>0.86705403514796098</v>
      </c>
      <c r="AG33" s="1">
        <v>-0.13230769230769199</v>
      </c>
      <c r="AH33" s="1">
        <v>0.76557756373246999</v>
      </c>
      <c r="AI33" s="1">
        <v>-0.171538461538462</v>
      </c>
      <c r="AJ33" s="1">
        <v>0.67440057948909504</v>
      </c>
      <c r="AK33" s="1">
        <v>2.5217391304347799E-2</v>
      </c>
      <c r="AL33" s="1">
        <v>0.97036737436932097</v>
      </c>
      <c r="AM33" s="1">
        <v>-8.3003952569169995E-2</v>
      </c>
      <c r="AN33" s="1">
        <v>0.87064576085559897</v>
      </c>
    </row>
    <row r="34" spans="1:40" x14ac:dyDescent="0.3">
      <c r="A34" s="1" t="s">
        <v>22</v>
      </c>
      <c r="B34" s="1" t="s">
        <v>21</v>
      </c>
      <c r="C34" s="1" t="s">
        <v>20</v>
      </c>
      <c r="D34" s="1">
        <v>31</v>
      </c>
      <c r="E34" s="1">
        <v>-0.30798731151427</v>
      </c>
      <c r="F34" s="1">
        <v>0.240538314475717</v>
      </c>
      <c r="G34" s="1">
        <v>-0.28885017421602799</v>
      </c>
      <c r="H34" s="1">
        <v>0.29419045046444198</v>
      </c>
      <c r="I34" s="1">
        <v>-0.30522648083623699</v>
      </c>
      <c r="J34" s="1">
        <v>0.249138649611198</v>
      </c>
      <c r="K34" s="1">
        <v>-0.234873896678123</v>
      </c>
      <c r="L34" s="1">
        <v>0.42825199318026602</v>
      </c>
      <c r="M34" s="1">
        <v>-0.27736428815867997</v>
      </c>
      <c r="N34" s="1">
        <v>0.34974801834751501</v>
      </c>
      <c r="O34" s="1">
        <v>-0.240435695953403</v>
      </c>
      <c r="P34" s="1">
        <v>0.42279022132147098</v>
      </c>
      <c r="Q34" s="1">
        <v>-0.21269010318577999</v>
      </c>
      <c r="R34" s="1">
        <v>0.49373902126612801</v>
      </c>
      <c r="S34" s="1">
        <v>-6.1737662937251303E-2</v>
      </c>
      <c r="T34" s="1">
        <v>0.86338959003003202</v>
      </c>
      <c r="U34" s="1">
        <v>-0.195951417004049</v>
      </c>
      <c r="V34" s="1">
        <v>0.54597673856985895</v>
      </c>
      <c r="W34" s="1">
        <v>-0.29111498257839702</v>
      </c>
      <c r="X34" s="1">
        <v>0.28979781185891901</v>
      </c>
      <c r="Y34" s="1">
        <v>-0.28797909407665501</v>
      </c>
      <c r="Z34" s="1">
        <v>0.29618168537870299</v>
      </c>
      <c r="AA34" s="1">
        <v>2.2874493927125501E-2</v>
      </c>
      <c r="AB34" s="1">
        <v>0.95884047107806802</v>
      </c>
      <c r="AC34" s="1">
        <v>-0.342608695652174</v>
      </c>
      <c r="AD34" s="1">
        <v>0.36896127255939598</v>
      </c>
      <c r="AE34" s="1">
        <v>-0.31076923076923102</v>
      </c>
      <c r="AF34" s="1">
        <v>0.41584383488530802</v>
      </c>
      <c r="AG34" s="1">
        <v>-2.3846153846153899E-2</v>
      </c>
      <c r="AH34" s="1">
        <v>0.97075991475088397</v>
      </c>
      <c r="AI34" s="1">
        <v>4.4615384615384598E-2</v>
      </c>
      <c r="AJ34" s="1">
        <v>0.94135178085150495</v>
      </c>
      <c r="AK34" s="1">
        <v>-0.122608695652174</v>
      </c>
      <c r="AL34" s="1">
        <v>0.78929967453412897</v>
      </c>
      <c r="AM34" s="1">
        <v>-0.21287408243930001</v>
      </c>
      <c r="AN34" s="1">
        <v>0.63870342325376295</v>
      </c>
    </row>
    <row r="35" spans="1:40" x14ac:dyDescent="0.3">
      <c r="A35" s="1" t="s">
        <v>19</v>
      </c>
      <c r="B35" s="1" t="s">
        <v>18</v>
      </c>
      <c r="C35" s="1" t="s">
        <v>17</v>
      </c>
      <c r="D35" s="1">
        <v>32</v>
      </c>
      <c r="E35" s="1">
        <v>-0.183014531460092</v>
      </c>
      <c r="F35" s="1">
        <v>0.56871802441159103</v>
      </c>
      <c r="G35" s="1">
        <v>-6.9686411149825794E-2</v>
      </c>
      <c r="H35" s="1">
        <v>0.84575896976248699</v>
      </c>
      <c r="I35" s="1">
        <v>-0.30801393728222998</v>
      </c>
      <c r="J35" s="1">
        <v>0.240538314475717</v>
      </c>
      <c r="K35" s="1">
        <v>-0.213616763595978</v>
      </c>
      <c r="L35" s="1">
        <v>0.49064428868419702</v>
      </c>
      <c r="M35" s="1">
        <v>-0.10059107372447799</v>
      </c>
      <c r="N35" s="1">
        <v>0.77809376877941905</v>
      </c>
      <c r="O35" s="1">
        <v>0.134816735411592</v>
      </c>
      <c r="P35" s="1">
        <v>0.66897953654327103</v>
      </c>
      <c r="Q35" s="1">
        <v>0.16697956468115699</v>
      </c>
      <c r="R35" s="1">
        <v>0.60230472838486404</v>
      </c>
      <c r="S35" s="1">
        <v>0.13670482507534201</v>
      </c>
      <c r="T35" s="1">
        <v>0.66711573932298696</v>
      </c>
      <c r="U35" s="1">
        <v>-0.115182186234818</v>
      </c>
      <c r="V35" s="1">
        <v>0.72602937096049702</v>
      </c>
      <c r="W35" s="1">
        <v>-1.01045296167247E-2</v>
      </c>
      <c r="X35" s="1">
        <v>0.98572579509140301</v>
      </c>
      <c r="Y35" s="1">
        <v>-2.2299651567944299E-2</v>
      </c>
      <c r="Z35" s="1">
        <v>0.95884047107806802</v>
      </c>
      <c r="AA35" s="1">
        <v>-1.1133603238866399E-2</v>
      </c>
      <c r="AB35" s="1">
        <v>0.98572579509140301</v>
      </c>
      <c r="AC35" s="1">
        <v>-2.9565217391304299E-2</v>
      </c>
      <c r="AD35" s="1">
        <v>0.95884047107806802</v>
      </c>
      <c r="AE35" s="1">
        <v>-9.9230769230769206E-2</v>
      </c>
      <c r="AF35" s="1">
        <v>0.82188671537508295</v>
      </c>
      <c r="AG35" s="1">
        <v>-0.123076923076923</v>
      </c>
      <c r="AH35" s="1">
        <v>0.78287487598341299</v>
      </c>
      <c r="AI35" s="1">
        <v>-0.12538461538461501</v>
      </c>
      <c r="AJ35" s="1">
        <v>0.77853291542073699</v>
      </c>
      <c r="AK35" s="1">
        <v>-0.29043478260869598</v>
      </c>
      <c r="AL35" s="1">
        <v>0.47600072113548197</v>
      </c>
      <c r="AM35" s="1">
        <v>-0.42518351214003403</v>
      </c>
      <c r="AN35" s="1">
        <v>0.23988931850562201</v>
      </c>
    </row>
    <row r="36" spans="1:40" x14ac:dyDescent="0.3">
      <c r="A36" s="1" t="s">
        <v>16</v>
      </c>
      <c r="B36" s="1"/>
      <c r="C36" s="1" t="s">
        <v>15</v>
      </c>
      <c r="D36" s="1">
        <v>33</v>
      </c>
      <c r="E36" s="1">
        <v>-0.20523772456596101</v>
      </c>
      <c r="F36" s="1">
        <v>0.50572970537846196</v>
      </c>
      <c r="G36" s="1">
        <v>-0.120731707317073</v>
      </c>
      <c r="H36" s="1">
        <v>0.70003402427166295</v>
      </c>
      <c r="I36" s="1">
        <v>-0.259233449477352</v>
      </c>
      <c r="J36" s="1">
        <v>0.36896127255939598</v>
      </c>
      <c r="K36" s="1">
        <v>-0.14906128976864499</v>
      </c>
      <c r="L36" s="1">
        <v>0.64570031275469397</v>
      </c>
      <c r="M36" s="1">
        <v>-0.16374781968641899</v>
      </c>
      <c r="N36" s="1">
        <v>0.62428069362737704</v>
      </c>
      <c r="O36" s="1">
        <v>2.2532044915586399E-2</v>
      </c>
      <c r="P36" s="1">
        <v>0.95884047107806802</v>
      </c>
      <c r="Q36" s="1">
        <v>8.3442851602894094E-2</v>
      </c>
      <c r="R36" s="1">
        <v>0.81538614531231601</v>
      </c>
      <c r="S36" s="1">
        <v>0.14158378931962401</v>
      </c>
      <c r="T36" s="1">
        <v>0.65443454534776802</v>
      </c>
      <c r="U36" s="1">
        <v>-0.17449392712550599</v>
      </c>
      <c r="V36" s="1">
        <v>0.59423136909767704</v>
      </c>
      <c r="W36" s="1">
        <v>-2.4216027874564498E-2</v>
      </c>
      <c r="X36" s="1">
        <v>0.95884047107806802</v>
      </c>
      <c r="Y36" s="1">
        <v>-3.7804878048780501E-2</v>
      </c>
      <c r="Z36" s="1">
        <v>0.93527329838584305</v>
      </c>
      <c r="AA36" s="1">
        <v>-7.08502024291498E-2</v>
      </c>
      <c r="AB36" s="1">
        <v>0.84575896976248699</v>
      </c>
      <c r="AC36" s="1">
        <v>-0.15565217391304301</v>
      </c>
      <c r="AD36" s="1">
        <v>0.71188745733181402</v>
      </c>
      <c r="AE36" s="1">
        <v>-0.13692307692307701</v>
      </c>
      <c r="AF36" s="1">
        <v>0.75370013843381201</v>
      </c>
      <c r="AG36" s="1">
        <v>-4.6153846153846202E-3</v>
      </c>
      <c r="AH36" s="1">
        <v>0.99357098549253398</v>
      </c>
      <c r="AI36" s="1">
        <v>-0.246153846153846</v>
      </c>
      <c r="AJ36" s="1">
        <v>0.54891502377012202</v>
      </c>
      <c r="AK36" s="1">
        <v>-0.37130434782608701</v>
      </c>
      <c r="AL36" s="1">
        <v>0.30688209222701601</v>
      </c>
      <c r="AM36" s="1">
        <v>-0.217391304347826</v>
      </c>
      <c r="AN36" s="1">
        <v>0.62834939860724504</v>
      </c>
    </row>
    <row r="37" spans="1:40" x14ac:dyDescent="0.3">
      <c r="A37" s="1" t="s">
        <v>14</v>
      </c>
      <c r="B37" s="1"/>
      <c r="C37" s="1" t="s">
        <v>13</v>
      </c>
      <c r="D37" s="1">
        <v>34</v>
      </c>
      <c r="E37" s="1">
        <v>-0.16157568634619601</v>
      </c>
      <c r="F37" s="1">
        <v>0.61377945342810303</v>
      </c>
      <c r="G37" s="1">
        <v>-0.16463414634146301</v>
      </c>
      <c r="H37" s="1">
        <v>0.60230472838486404</v>
      </c>
      <c r="I37" s="1">
        <v>-0.14128919860627201</v>
      </c>
      <c r="J37" s="1">
        <v>0.65443454534776802</v>
      </c>
      <c r="K37" s="1">
        <v>-0.18835213821146199</v>
      </c>
      <c r="L37" s="1">
        <v>0.55202832873180196</v>
      </c>
      <c r="M37" s="1">
        <v>-0.27386166099961201</v>
      </c>
      <c r="N37" s="1">
        <v>0.36058507119898697</v>
      </c>
      <c r="O37" s="1">
        <v>2.03727239445094E-2</v>
      </c>
      <c r="P37" s="1">
        <v>0.96647532652017998</v>
      </c>
      <c r="Q37" s="1">
        <v>-5.6692331122776198E-2</v>
      </c>
      <c r="R37" s="1">
        <v>0.87202377509018703</v>
      </c>
      <c r="S37" s="1">
        <v>8.1441172385310304E-2</v>
      </c>
      <c r="T37" s="1">
        <v>0.81538614531231601</v>
      </c>
      <c r="U37" s="1">
        <v>-5.3643724696356303E-2</v>
      </c>
      <c r="V37" s="1">
        <v>0.88595804467366901</v>
      </c>
      <c r="W37" s="1">
        <v>-0.21794425087107999</v>
      </c>
      <c r="X37" s="1">
        <v>0.48103422891819497</v>
      </c>
      <c r="Y37" s="1">
        <v>-0.221777003484321</v>
      </c>
      <c r="Z37" s="1">
        <v>0.46930801382559301</v>
      </c>
      <c r="AA37" s="1">
        <v>-8.4008097165991905E-2</v>
      </c>
      <c r="AB37" s="1">
        <v>0.81538614531231601</v>
      </c>
      <c r="AC37" s="1">
        <v>-0.19130434782608699</v>
      </c>
      <c r="AD37" s="1">
        <v>0.651430445253112</v>
      </c>
      <c r="AE37" s="1">
        <v>-0.16923076923076899</v>
      </c>
      <c r="AF37" s="1">
        <v>0.67518073617885399</v>
      </c>
      <c r="AG37" s="1">
        <v>-0.45692307692307699</v>
      </c>
      <c r="AH37" s="1">
        <v>0.17132294275623</v>
      </c>
      <c r="AI37" s="1">
        <v>-0.53846153846153899</v>
      </c>
      <c r="AJ37" s="1">
        <v>8.2331251625216706E-2</v>
      </c>
      <c r="AK37" s="1">
        <v>-0.453913043478261</v>
      </c>
      <c r="AL37" s="1">
        <v>0.17746467979647099</v>
      </c>
      <c r="AM37" s="1">
        <v>0.25691699604743101</v>
      </c>
      <c r="AN37" s="1">
        <v>0.56244690133258701</v>
      </c>
    </row>
    <row r="38" spans="1:40" x14ac:dyDescent="0.3">
      <c r="A38" s="1" t="s">
        <v>12</v>
      </c>
      <c r="B38" s="1"/>
      <c r="C38" s="1" t="s">
        <v>11</v>
      </c>
      <c r="D38" s="1">
        <v>35</v>
      </c>
      <c r="E38" s="1">
        <v>-0.16427732942965401</v>
      </c>
      <c r="F38" s="1">
        <v>0.60275418941027403</v>
      </c>
      <c r="G38" s="1">
        <v>-0.16881533101045301</v>
      </c>
      <c r="H38" s="1">
        <v>0.59768964107613698</v>
      </c>
      <c r="I38" s="1">
        <v>-0.143728222996516</v>
      </c>
      <c r="J38" s="1">
        <v>0.651430445253112</v>
      </c>
      <c r="K38" s="1">
        <v>-0.17946595962794201</v>
      </c>
      <c r="L38" s="1">
        <v>0.573770164359382</v>
      </c>
      <c r="M38" s="1">
        <v>-0.27550351748042501</v>
      </c>
      <c r="N38" s="1">
        <v>0.35471895402593101</v>
      </c>
      <c r="O38" s="1">
        <v>2.38464142023289E-2</v>
      </c>
      <c r="P38" s="1">
        <v>0.95884047107806802</v>
      </c>
      <c r="Q38" s="1">
        <v>-5.6504608172038499E-2</v>
      </c>
      <c r="R38" s="1">
        <v>0.87202377509018703</v>
      </c>
      <c r="S38" s="1">
        <v>8.0878214972508605E-2</v>
      </c>
      <c r="T38" s="1">
        <v>0.81538614531231601</v>
      </c>
      <c r="U38" s="1">
        <v>-3.5222672064777298E-2</v>
      </c>
      <c r="V38" s="1">
        <v>0.94135178085150495</v>
      </c>
      <c r="W38" s="1">
        <v>-0.23693379790940799</v>
      </c>
      <c r="X38" s="1">
        <v>0.42334284607608302</v>
      </c>
      <c r="Y38" s="1">
        <v>-0.23832752613240399</v>
      </c>
      <c r="Z38" s="1">
        <v>0.41963797309928402</v>
      </c>
      <c r="AA38" s="1">
        <v>-9.7570850202429102E-2</v>
      </c>
      <c r="AB38" s="1">
        <v>0.78139804506344501</v>
      </c>
      <c r="AC38" s="1">
        <v>-0.18173913043478301</v>
      </c>
      <c r="AD38" s="1">
        <v>0.66201629354242097</v>
      </c>
      <c r="AE38" s="1">
        <v>-0.15846153846153799</v>
      </c>
      <c r="AF38" s="1">
        <v>0.69722558143436897</v>
      </c>
      <c r="AG38" s="1">
        <v>-0.43538461538461498</v>
      </c>
      <c r="AH38" s="1">
        <v>0.18698787941250999</v>
      </c>
      <c r="AI38" s="1">
        <v>-0.54307692307692301</v>
      </c>
      <c r="AJ38" s="1">
        <v>8.2331251625216706E-2</v>
      </c>
      <c r="AK38" s="1">
        <v>-0.47304347826086901</v>
      </c>
      <c r="AL38" s="1">
        <v>0.16585122110630901</v>
      </c>
      <c r="AM38" s="1">
        <v>0.26030491247882498</v>
      </c>
      <c r="AN38" s="1">
        <v>0.55316752156175397</v>
      </c>
    </row>
    <row r="39" spans="1:40" x14ac:dyDescent="0.3">
      <c r="A39" s="1" t="s">
        <v>10</v>
      </c>
      <c r="B39" s="1"/>
      <c r="C39" s="1" t="s">
        <v>9</v>
      </c>
      <c r="D39" s="1">
        <v>36</v>
      </c>
      <c r="E39" s="1">
        <v>-0.14275133453887201</v>
      </c>
      <c r="F39" s="1">
        <v>0.65390906045047303</v>
      </c>
      <c r="G39" s="1">
        <v>-0.14216027874564499</v>
      </c>
      <c r="H39" s="1">
        <v>0.65443454534776802</v>
      </c>
      <c r="I39" s="1">
        <v>-0.14756097560975601</v>
      </c>
      <c r="J39" s="1">
        <v>0.64570031275469397</v>
      </c>
      <c r="K39" s="1">
        <v>-0.15925425932032999</v>
      </c>
      <c r="L39" s="1">
        <v>0.62093224338035102</v>
      </c>
      <c r="M39" s="1">
        <v>-0.22000876842894501</v>
      </c>
      <c r="N39" s="1">
        <v>0.49373902126612801</v>
      </c>
      <c r="O39" s="1">
        <v>6.2808075202197097E-2</v>
      </c>
      <c r="P39" s="1">
        <v>0.86312429469187901</v>
      </c>
      <c r="Q39" s="1">
        <v>-2.7782996709175101E-2</v>
      </c>
      <c r="R39" s="1">
        <v>0.95801185180529902</v>
      </c>
      <c r="S39" s="1">
        <v>9.2043536993075298E-2</v>
      </c>
      <c r="T39" s="1">
        <v>0.78929967453412897</v>
      </c>
      <c r="U39" s="1">
        <v>-2.3684210526315801E-2</v>
      </c>
      <c r="V39" s="1">
        <v>0.95884047107806802</v>
      </c>
      <c r="W39" s="1">
        <v>-0.215853658536585</v>
      </c>
      <c r="X39" s="1">
        <v>0.48538693732315202</v>
      </c>
      <c r="Y39" s="1">
        <v>-0.21759581881533099</v>
      </c>
      <c r="Z39" s="1">
        <v>0.48112971306570701</v>
      </c>
      <c r="AA39" s="1">
        <v>-0.108097165991903</v>
      </c>
      <c r="AB39" s="1">
        <v>0.75298870138287499</v>
      </c>
      <c r="AC39" s="1">
        <v>-0.16956521739130401</v>
      </c>
      <c r="AD39" s="1">
        <v>0.683752949646528</v>
      </c>
      <c r="AE39" s="1">
        <v>-0.133846153846154</v>
      </c>
      <c r="AF39" s="1">
        <v>0.763223798051618</v>
      </c>
      <c r="AG39" s="1">
        <v>-0.45692307692307699</v>
      </c>
      <c r="AH39" s="1">
        <v>0.17132294275623</v>
      </c>
      <c r="AI39" s="1">
        <v>-0.51923076923076905</v>
      </c>
      <c r="AJ39" s="1">
        <v>0.102354305949279</v>
      </c>
      <c r="AK39" s="1">
        <v>-0.46173913043478299</v>
      </c>
      <c r="AL39" s="1">
        <v>0.17132294275623</v>
      </c>
      <c r="AM39" s="1">
        <v>0.278373800112931</v>
      </c>
      <c r="AN39" s="1">
        <v>0.51413569610061505</v>
      </c>
    </row>
    <row r="40" spans="1:40" x14ac:dyDescent="0.3">
      <c r="A40" s="1" t="s">
        <v>8</v>
      </c>
      <c r="B40" s="1"/>
      <c r="C40" s="1" t="s">
        <v>7</v>
      </c>
      <c r="D40" s="1">
        <v>37</v>
      </c>
      <c r="E40" s="1">
        <v>-0.18815636829635199</v>
      </c>
      <c r="F40" s="1">
        <v>0.55202832873180196</v>
      </c>
      <c r="G40" s="1">
        <v>-0.20452961672473899</v>
      </c>
      <c r="H40" s="1">
        <v>0.50572970537846196</v>
      </c>
      <c r="I40" s="1">
        <v>-0.148954703832753</v>
      </c>
      <c r="J40" s="1">
        <v>0.64570031275469397</v>
      </c>
      <c r="K40" s="1">
        <v>-0.196802719805593</v>
      </c>
      <c r="L40" s="1">
        <v>0.52743877036749998</v>
      </c>
      <c r="M40" s="1">
        <v>-0.29684765173099498</v>
      </c>
      <c r="N40" s="1">
        <v>0.30139880646649903</v>
      </c>
      <c r="O40" s="1">
        <v>-1.7180684248134601E-2</v>
      </c>
      <c r="P40" s="1">
        <v>0.972294085647328</v>
      </c>
      <c r="Q40" s="1">
        <v>-0.109348618804692</v>
      </c>
      <c r="R40" s="1">
        <v>0.74489305131994998</v>
      </c>
      <c r="S40" s="1">
        <v>6.6616627181532596E-3</v>
      </c>
      <c r="T40" s="1">
        <v>0.98572579509140301</v>
      </c>
      <c r="U40" s="1">
        <v>-0.104048582995951</v>
      </c>
      <c r="V40" s="1">
        <v>0.76557756373246999</v>
      </c>
      <c r="W40" s="1">
        <v>-0.23571428571428599</v>
      </c>
      <c r="X40" s="1">
        <v>0.42798932536795498</v>
      </c>
      <c r="Y40" s="1">
        <v>-0.23466898954703799</v>
      </c>
      <c r="Z40" s="1">
        <v>0.42825199318026602</v>
      </c>
      <c r="AA40" s="1">
        <v>-0.13623481781376501</v>
      </c>
      <c r="AB40" s="1">
        <v>0.66957266838422602</v>
      </c>
      <c r="AC40" s="1">
        <v>-0.16521739130434801</v>
      </c>
      <c r="AD40" s="1">
        <v>0.68932631446170201</v>
      </c>
      <c r="AE40" s="1">
        <v>-0.21923076923076901</v>
      </c>
      <c r="AF40" s="1">
        <v>0.59805288985360205</v>
      </c>
      <c r="AG40" s="1">
        <v>-0.51461538461538503</v>
      </c>
      <c r="AH40" s="1">
        <v>0.107198300246431</v>
      </c>
      <c r="AI40" s="1">
        <v>-0.56846153846153802</v>
      </c>
      <c r="AJ40" s="1">
        <v>6.05666169421685E-2</v>
      </c>
      <c r="AK40" s="1">
        <v>-0.49913043478260899</v>
      </c>
      <c r="AL40" s="1">
        <v>0.130276637641288</v>
      </c>
      <c r="AM40" s="1">
        <v>0.26482213438735203</v>
      </c>
      <c r="AN40" s="1">
        <v>0.54617433096314705</v>
      </c>
    </row>
    <row r="41" spans="1:40" x14ac:dyDescent="0.3">
      <c r="A41" s="1" t="s">
        <v>6</v>
      </c>
      <c r="B41" s="1"/>
      <c r="C41" s="1" t="s">
        <v>5</v>
      </c>
      <c r="D41" s="1">
        <v>38</v>
      </c>
      <c r="E41" s="1">
        <v>-0.176914047078089</v>
      </c>
      <c r="F41" s="1">
        <v>0.57535434791970796</v>
      </c>
      <c r="G41" s="1">
        <v>-0.17735191637630701</v>
      </c>
      <c r="H41" s="1">
        <v>0.57461972143241302</v>
      </c>
      <c r="I41" s="1">
        <v>-0.17926829268292699</v>
      </c>
      <c r="J41" s="1">
        <v>0.573770164359382</v>
      </c>
      <c r="K41" s="1">
        <v>-0.20856383851907501</v>
      </c>
      <c r="L41" s="1">
        <v>0.49887869198773999</v>
      </c>
      <c r="M41" s="1">
        <v>-0.238725932310214</v>
      </c>
      <c r="N41" s="1">
        <v>0.44616474758262498</v>
      </c>
      <c r="O41" s="1">
        <v>4.3374186462503801E-2</v>
      </c>
      <c r="P41" s="1">
        <v>0.92089253099269197</v>
      </c>
      <c r="Q41" s="1">
        <v>-6.7580262265561006E-2</v>
      </c>
      <c r="R41" s="1">
        <v>0.84913109943016396</v>
      </c>
      <c r="S41" s="1">
        <v>7.0182024129276599E-2</v>
      </c>
      <c r="T41" s="1">
        <v>0.84575896976248699</v>
      </c>
      <c r="U41" s="1">
        <v>-5.8097165991902802E-2</v>
      </c>
      <c r="V41" s="1">
        <v>0.87202377509018703</v>
      </c>
      <c r="W41" s="1">
        <v>-0.25383275261324001</v>
      </c>
      <c r="X41" s="1">
        <v>0.38012469030688301</v>
      </c>
      <c r="Y41" s="1">
        <v>-0.25487804878048798</v>
      </c>
      <c r="Z41" s="1">
        <v>0.37855936228203202</v>
      </c>
      <c r="AA41" s="1">
        <v>-0.14352226720647801</v>
      </c>
      <c r="AB41" s="1">
        <v>0.65443454534776802</v>
      </c>
      <c r="AC41" s="1">
        <v>-0.15652173913043499</v>
      </c>
      <c r="AD41" s="1">
        <v>0.71106695216666105</v>
      </c>
      <c r="AE41" s="1">
        <v>-0.182307692307692</v>
      </c>
      <c r="AF41" s="1">
        <v>0.65443454534776802</v>
      </c>
      <c r="AG41" s="1">
        <v>-0.459230769230769</v>
      </c>
      <c r="AH41" s="1">
        <v>0.17132294275623</v>
      </c>
      <c r="AI41" s="1">
        <v>-0.49307692307692302</v>
      </c>
      <c r="AJ41" s="1">
        <v>0.12797176000171501</v>
      </c>
      <c r="AK41" s="1">
        <v>-0.43913043478260899</v>
      </c>
      <c r="AL41" s="1">
        <v>0.19740181985647201</v>
      </c>
      <c r="AM41" s="1">
        <v>0.247882552230378</v>
      </c>
      <c r="AN41" s="1">
        <v>0.57461972143241302</v>
      </c>
    </row>
    <row r="42" spans="1:40" x14ac:dyDescent="0.3">
      <c r="A42" s="1" t="s">
        <v>4</v>
      </c>
      <c r="B42" s="1"/>
      <c r="C42" s="1" t="s">
        <v>3</v>
      </c>
      <c r="D42" s="1">
        <v>39</v>
      </c>
      <c r="E42" s="1">
        <v>-0.128807370237151</v>
      </c>
      <c r="F42" s="1">
        <v>0.677020160072759</v>
      </c>
      <c r="G42" s="1">
        <v>-0.13989547038327499</v>
      </c>
      <c r="H42" s="1">
        <v>0.65443454534776802</v>
      </c>
      <c r="I42" s="1">
        <v>-0.13885017421602799</v>
      </c>
      <c r="J42" s="1">
        <v>0.65443454534776802</v>
      </c>
      <c r="K42" s="1">
        <v>-0.17127673622744399</v>
      </c>
      <c r="L42" s="1">
        <v>0.59162239146003404</v>
      </c>
      <c r="M42" s="1">
        <v>-0.224934337871384</v>
      </c>
      <c r="N42" s="1">
        <v>0.48522258725400003</v>
      </c>
      <c r="O42" s="1">
        <v>4.0651564368537098E-2</v>
      </c>
      <c r="P42" s="1">
        <v>0.92542420864545605</v>
      </c>
      <c r="Q42" s="1">
        <v>-5.6973915548882703E-2</v>
      </c>
      <c r="R42" s="1">
        <v>0.87202377509018703</v>
      </c>
      <c r="S42" s="1">
        <v>8.2848565917314501E-2</v>
      </c>
      <c r="T42" s="1">
        <v>0.81538614531231601</v>
      </c>
      <c r="U42" s="1">
        <v>-4.1700404858299601E-2</v>
      </c>
      <c r="V42" s="1">
        <v>0.92422851829696795</v>
      </c>
      <c r="W42" s="1">
        <v>-0.243379790940767</v>
      </c>
      <c r="X42" s="1">
        <v>0.40267404759302999</v>
      </c>
      <c r="Y42" s="1">
        <v>-0.24547038327526099</v>
      </c>
      <c r="Z42" s="1">
        <v>0.401628883486779</v>
      </c>
      <c r="AA42" s="1">
        <v>-0.12955465587044501</v>
      </c>
      <c r="AB42" s="1">
        <v>0.68430559145533798</v>
      </c>
      <c r="AC42" s="1">
        <v>-0.17739130434782599</v>
      </c>
      <c r="AD42" s="1">
        <v>0.66897953654327103</v>
      </c>
      <c r="AE42" s="1">
        <v>-0.190769230769231</v>
      </c>
      <c r="AF42" s="1">
        <v>0.64570031275469397</v>
      </c>
      <c r="AG42" s="1">
        <v>-0.44307692307692298</v>
      </c>
      <c r="AH42" s="1">
        <v>0.179914753310772</v>
      </c>
      <c r="AI42" s="1">
        <v>-0.54230769230769205</v>
      </c>
      <c r="AJ42" s="1">
        <v>8.2331251625216706E-2</v>
      </c>
      <c r="AK42" s="1">
        <v>-0.45913043478260901</v>
      </c>
      <c r="AL42" s="1">
        <v>0.17132294275623</v>
      </c>
      <c r="AM42" s="1">
        <v>0.25127046866177299</v>
      </c>
      <c r="AN42" s="1">
        <v>0.573770164359382</v>
      </c>
    </row>
    <row r="43" spans="1:40" x14ac:dyDescent="0.3">
      <c r="A43" s="1" t="s">
        <v>2</v>
      </c>
      <c r="B43" s="1" t="s">
        <v>1</v>
      </c>
      <c r="C43" s="1" t="s">
        <v>0</v>
      </c>
      <c r="D43" s="1">
        <v>40</v>
      </c>
      <c r="E43" s="1">
        <v>-6.11791433738023E-2</v>
      </c>
      <c r="F43" s="1">
        <v>0.86338959003003202</v>
      </c>
      <c r="G43" s="1">
        <v>-0.187979094076655</v>
      </c>
      <c r="H43" s="1">
        <v>0.55202832873180196</v>
      </c>
      <c r="I43" s="1">
        <v>5.41811846689896E-2</v>
      </c>
      <c r="J43" s="1">
        <v>0.87944313755178005</v>
      </c>
      <c r="K43" s="1">
        <v>-0.14766737940260299</v>
      </c>
      <c r="L43" s="1">
        <v>0.64570031275469397</v>
      </c>
      <c r="M43" s="1">
        <v>-0.225153252068826</v>
      </c>
      <c r="N43" s="1">
        <v>0.48522258725400003</v>
      </c>
      <c r="O43" s="1">
        <v>-0.12739993729354501</v>
      </c>
      <c r="P43" s="1">
        <v>0.68430559145533798</v>
      </c>
      <c r="Q43" s="1">
        <v>-0.20602593843459199</v>
      </c>
      <c r="R43" s="1">
        <v>0.50572970537846196</v>
      </c>
      <c r="S43" s="1">
        <v>-0.262338154365585</v>
      </c>
      <c r="T43" s="1">
        <v>0.36896127255939598</v>
      </c>
      <c r="U43" s="1">
        <v>-0.169433198380567</v>
      </c>
      <c r="V43" s="1">
        <v>0.60230472838486404</v>
      </c>
      <c r="W43" s="1">
        <v>-8.5191637630661995E-2</v>
      </c>
      <c r="X43" s="1">
        <v>0.81020100590478605</v>
      </c>
      <c r="Y43" s="1">
        <v>-7.5435540069686405E-2</v>
      </c>
      <c r="Z43" s="1">
        <v>0.82188671537508295</v>
      </c>
      <c r="AA43" s="1">
        <v>-0.115789473684211</v>
      </c>
      <c r="AB43" s="1">
        <v>0.72407019200128298</v>
      </c>
      <c r="AC43" s="1">
        <v>-4.7826086956521699E-2</v>
      </c>
      <c r="AD43" s="1">
        <v>0.94135178085150495</v>
      </c>
      <c r="AE43" s="1">
        <v>-0.40076923076923099</v>
      </c>
      <c r="AF43" s="1">
        <v>0.23988931850562201</v>
      </c>
      <c r="AG43" s="1">
        <v>-0.47230769230769198</v>
      </c>
      <c r="AH43" s="1">
        <v>0.154078532444821</v>
      </c>
      <c r="AI43" s="1">
        <v>-0.42769230769230798</v>
      </c>
      <c r="AJ43" s="1">
        <v>0.19771454096160401</v>
      </c>
      <c r="AK43" s="1">
        <v>-0.41565217391304299</v>
      </c>
      <c r="AL43" s="1">
        <v>0.23020803317569399</v>
      </c>
      <c r="AM43" s="1">
        <v>0.12704686617730099</v>
      </c>
      <c r="AN43" s="1">
        <v>0.78929967453412897</v>
      </c>
    </row>
  </sheetData>
  <autoFilter ref="A3:AN3" xr:uid="{00000000-0009-0000-0000-00000C000000}"/>
  <conditionalFormatting sqref="F2:F3 H2:H3 J2:J3 L2:L3 N2:N3 P2:P3 R2:R3 T2:T3 V2:V3 X2:X3 Z2:Z3 AB2:AB3 AD2:AD3 AF2:AF3 AH2:AH3 AJ2:AJ3 AL2:AL3 AN2:AN3">
    <cfRule type="cellIs" dxfId="18" priority="19" operator="lessThanOrEqual">
      <formula>0.05</formula>
    </cfRule>
  </conditionalFormatting>
  <conditionalFormatting sqref="F4:F43">
    <cfRule type="cellIs" dxfId="17" priority="18" operator="lessThanOrEqual">
      <formula>0.05</formula>
    </cfRule>
  </conditionalFormatting>
  <conditionalFormatting sqref="H4:H43">
    <cfRule type="cellIs" dxfId="16" priority="17" operator="lessThanOrEqual">
      <formula>0.05</formula>
    </cfRule>
  </conditionalFormatting>
  <conditionalFormatting sqref="J4:J43">
    <cfRule type="cellIs" dxfId="15" priority="16" operator="lessThanOrEqual">
      <formula>0.05</formula>
    </cfRule>
  </conditionalFormatting>
  <conditionalFormatting sqref="L4:L43">
    <cfRule type="cellIs" dxfId="14" priority="15" operator="lessThanOrEqual">
      <formula>0.05</formula>
    </cfRule>
  </conditionalFormatting>
  <conditionalFormatting sqref="N4:N42">
    <cfRule type="cellIs" dxfId="13" priority="14" operator="lessThanOrEqual">
      <formula>0.05</formula>
    </cfRule>
  </conditionalFormatting>
  <conditionalFormatting sqref="P4:P43">
    <cfRule type="cellIs" dxfId="12" priority="13" operator="lessThanOrEqual">
      <formula>0.05</formula>
    </cfRule>
  </conditionalFormatting>
  <conditionalFormatting sqref="R4:R43">
    <cfRule type="cellIs" dxfId="11" priority="12" operator="lessThanOrEqual">
      <formula>0.05</formula>
    </cfRule>
  </conditionalFormatting>
  <conditionalFormatting sqref="T4:T43">
    <cfRule type="cellIs" dxfId="10" priority="11" operator="lessThanOrEqual">
      <formula>0.05</formula>
    </cfRule>
  </conditionalFormatting>
  <conditionalFormatting sqref="V4:V43">
    <cfRule type="cellIs" dxfId="9" priority="10" operator="lessThanOrEqual">
      <formula>0.05</formula>
    </cfRule>
  </conditionalFormatting>
  <conditionalFormatting sqref="X4:X43">
    <cfRule type="cellIs" dxfId="8" priority="9" operator="lessThanOrEqual">
      <formula>0.05</formula>
    </cfRule>
  </conditionalFormatting>
  <conditionalFormatting sqref="Z4:Z43">
    <cfRule type="cellIs" dxfId="7" priority="8" operator="lessThanOrEqual">
      <formula>0.05</formula>
    </cfRule>
  </conditionalFormatting>
  <conditionalFormatting sqref="AB4:AB43">
    <cfRule type="cellIs" dxfId="6" priority="7" operator="lessThanOrEqual">
      <formula>0.05</formula>
    </cfRule>
  </conditionalFormatting>
  <conditionalFormatting sqref="AD4:AD43">
    <cfRule type="cellIs" dxfId="5" priority="6" operator="lessThanOrEqual">
      <formula>0.05</formula>
    </cfRule>
  </conditionalFormatting>
  <conditionalFormatting sqref="AF4:AF43">
    <cfRule type="cellIs" dxfId="4" priority="5" operator="lessThanOrEqual">
      <formula>0.05</formula>
    </cfRule>
  </conditionalFormatting>
  <conditionalFormatting sqref="AH4:AH43">
    <cfRule type="cellIs" dxfId="3" priority="4" operator="lessThanOrEqual">
      <formula>0.05</formula>
    </cfRule>
  </conditionalFormatting>
  <conditionalFormatting sqref="AJ4:AJ43">
    <cfRule type="cellIs" dxfId="2" priority="3" operator="lessThanOrEqual">
      <formula>0.05</formula>
    </cfRule>
  </conditionalFormatting>
  <conditionalFormatting sqref="AL4:AL43">
    <cfRule type="cellIs" dxfId="1" priority="2" operator="lessThanOrEqual">
      <formula>0.05</formula>
    </cfRule>
  </conditionalFormatting>
  <conditionalFormatting sqref="AN4:AN43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is Budden</dc:creator>
  <cp:lastModifiedBy>Kurtis Budden</cp:lastModifiedBy>
  <dcterms:created xsi:type="dcterms:W3CDTF">2023-06-18T15:37:16Z</dcterms:created>
  <dcterms:modified xsi:type="dcterms:W3CDTF">2023-06-18T15:37:35Z</dcterms:modified>
</cp:coreProperties>
</file>